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krumbaug\Desktop\Documents\Writing\Translating biofilm research\Revision\To submit\"/>
    </mc:Choice>
  </mc:AlternateContent>
  <bookViews>
    <workbookView xWindow="0" yWindow="-465" windowWidth="28800" windowHeight="18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" i="1" l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</calcChain>
</file>

<file path=xl/sharedStrings.xml><?xml version="1.0" encoding="utf-8"?>
<sst xmlns="http://schemas.openxmlformats.org/spreadsheetml/2006/main" count="465" uniqueCount="433">
  <si>
    <t>Study Title</t>
  </si>
  <si>
    <t>Conditions</t>
  </si>
  <si>
    <t>Interventions</t>
  </si>
  <si>
    <t>Study Start</t>
  </si>
  <si>
    <t>Locations</t>
  </si>
  <si>
    <t>Comparison of Biofilm Characteristics Between an in Situ Biofilm Model of Supragingival Plaque and Natural Teeth</t>
  </si>
  <si>
    <t>Dental Plaque</t>
  </si>
  <si>
    <t>Other: Toothbrushing</t>
  </si>
  <si>
    <t>Capacity of Biofilm Removal and Gingival Abrasion After Utilization Medium and Soft Toothbrushes</t>
  </si>
  <si>
    <t>Device: Two kind toothbrushes</t>
  </si>
  <si>
    <t>Biofilm Investigation on Bearing Components of Explanted Hip Joint Prosthesis</t>
  </si>
  <si>
    <t>Other: Sonication</t>
  </si>
  <si>
    <t>Treatment of Chronic Wound Biofilms</t>
  </si>
  <si>
    <t>Chronic Wound</t>
  </si>
  <si>
    <t>Biological: Esp protein</t>
  </si>
  <si>
    <t>Antiplaque Effect of Essential Oils With and Without Alcochol on an in Situ Model of Oral Biofilm Growth</t>
  </si>
  <si>
    <t>Periodontitis</t>
  </si>
  <si>
    <t>In Vivo Study of Sucrose and Liquid Oral Pediatric Medicines of Long-term Effect on Dental Biofilm pH</t>
  </si>
  <si>
    <t>Biofilms on Short-term Indwelling Ureteral Stents</t>
  </si>
  <si>
    <t>Other: Stent examination, urinary analysis, USSQ questionnaire</t>
  </si>
  <si>
    <t>University of New Mexico Dental Hygiene</t>
  </si>
  <si>
    <t>Other: Floss</t>
  </si>
  <si>
    <t>Antiplaque Effect of Essential Oils and 0.2% Chlorhexidine on an in Situ Model of Oral Biofilm Growth.</t>
  </si>
  <si>
    <t>Immediate Effect and Substantivity of the Essential Oils Without Alcohol on the Oral Biofilm in Situ</t>
  </si>
  <si>
    <t>Methodology Antiseptic Application, Influence on Oral Biofilm.</t>
  </si>
  <si>
    <t>Gingivitis</t>
  </si>
  <si>
    <t>The Impact of Different Citrate Concentrations as Locking Solutions on Development of Biofilm and Function of Hemodialysis Catheters</t>
  </si>
  <si>
    <t>University Medical Centre Ljubljana, Ljubljana, Slovenia</t>
  </si>
  <si>
    <t>Randomized and Controlled Clinical Trial to Evaluate Bacterial Adhesion on Multi-Im® Transepithelial Components</t>
  </si>
  <si>
    <t>Biofilm Infection in Adults and Children Burn Injury</t>
  </si>
  <si>
    <t>Device: Procellera</t>
  </si>
  <si>
    <t>Efficacy of a Rinse Containing Sea Salt and Lysozyme on Biofilm and Gingival Health</t>
  </si>
  <si>
    <t>Clinical and Laboratorial Evaluation of the Desinfection Solutions in Candida Species From Total Prostheses and Palate of Total Edentulous.</t>
  </si>
  <si>
    <t>Candidiasis</t>
  </si>
  <si>
    <t>Other: Disinfection Protocol</t>
  </si>
  <si>
    <t>Efficacy of Two Chlorhexidine Solutions to Control the Initial Subgingival Biofilm Formation</t>
  </si>
  <si>
    <t>Biofilm Formation in Staphylococcus Epidermidis Associated Implant Infections</t>
  </si>
  <si>
    <t>Staphylococcal Infections</t>
  </si>
  <si>
    <t>Efficacy of a Triclosan Formulation to Control the Initial Subgingival Biofilm Formation</t>
  </si>
  <si>
    <t>Long-term Release of Fluoride Formed on Enamel by Fluoride Gel or Varnish to Biofilm Fluid</t>
  </si>
  <si>
    <t>Dental Caries</t>
  </si>
  <si>
    <t>Prevalence of Mucosal Biofilm Formations in Adenoidectomy Specimens</t>
  </si>
  <si>
    <t>Chronic Serous Otitis Media, Simple or Unspecified</t>
  </si>
  <si>
    <t>Immunological Interaction Between the Host and Candida Albicans Biofilm</t>
  </si>
  <si>
    <t>V.A.C. VeraFlo™ Instillation Therapy vs V.A.C. Ulta™ Therapy on Biofilm in Chronically Infected Wounds</t>
  </si>
  <si>
    <t>Standard vs. Biofilm Susceptibility Testing in Cystic Fibrosis (CF)</t>
  </si>
  <si>
    <t>Cystic Fibrosis</t>
  </si>
  <si>
    <t>Non-Invasive Oral Biofilm Characterization</t>
  </si>
  <si>
    <t>Device: optical measurements</t>
  </si>
  <si>
    <t>Bacterial Biofilms in Reconstructive Breast Prostheses Following Mastectomy</t>
  </si>
  <si>
    <t>Effect of Calcium Glycerophosphate (CaGP) - Fluoride Dentifrice on Dental Biofilm pH</t>
  </si>
  <si>
    <t>Use of a Biofilm Antimicrobial Susceptibility Assay to Guide Antibiotic Therapy</t>
  </si>
  <si>
    <t>New Strategies for Biofilm Related Infections</t>
  </si>
  <si>
    <t>Prosthetic Joint Infection</t>
  </si>
  <si>
    <t>Diagnostic Test: synovial calprotectin, confocal laser microscopy</t>
  </si>
  <si>
    <t>Catheter Biofilm Microbiome in Infected Neonatal Catheters.</t>
  </si>
  <si>
    <t>Catheter-associated Bloodstream Infections (CLABSI)</t>
  </si>
  <si>
    <t>Other: Sample collection</t>
  </si>
  <si>
    <t>Surface Roughness of a Dental Restorative Material and Biofilm Formation</t>
  </si>
  <si>
    <t>Procedure: dental restorative material surface preparation</t>
  </si>
  <si>
    <t>Mixed-species Biofilms and Silicone Device Longevity</t>
  </si>
  <si>
    <t>Total Laryngectomy Patients Who Use Voice Prostheses</t>
  </si>
  <si>
    <t>Effect of Provisional-Crown Surface Coating on Biofilm Formation</t>
  </si>
  <si>
    <t>Procedure: coating a dental restoration material ,polymethylmethacrylate, with liquid polish resin</t>
  </si>
  <si>
    <t>Larval Debridement Therapy Versus Sharp Debridement to Remove Biofilm</t>
  </si>
  <si>
    <t>Shifts in the Oral Biofilm of Patients With Known Oral Health Risk Factors</t>
  </si>
  <si>
    <t>A Prospective Analysis of Biofilm in Urinary Catheters Study</t>
  </si>
  <si>
    <t>Urinary Incontinence</t>
  </si>
  <si>
    <t>Evaluation of Anti-biofilm Effects of Ferumoxytol (Feraheme) Using an in Situ Biofilm Demineralization Model</t>
  </si>
  <si>
    <t>Activated Carbon Interphase Effect on Biofilm and Total Bacterial Load</t>
  </si>
  <si>
    <t>Wound Infection</t>
  </si>
  <si>
    <t>Assessment of the Impact of Probiotics on Biofilm Formation on Removable Acrylic Dentures</t>
  </si>
  <si>
    <t>Mandibular Prosthesis User</t>
  </si>
  <si>
    <t>Use of the xCELLigence System for Quantification of Bacterial Biofilm's Real Time Formation and Antibiotics Selection.</t>
  </si>
  <si>
    <t>Evaluation of the Effectiveness of Fibrous Foods, Sugar-free Gomes and Rolly Brush® in the Dental Biofilm Removal</t>
  </si>
  <si>
    <t>Self Cleaning</t>
  </si>
  <si>
    <t>Device: Comparison of dental biofilm removal.</t>
  </si>
  <si>
    <t>Procellera® Compared to Standard of Care Treatment in Mitigating Biofilm Formation in Acute Trauma and Burn Wounds</t>
  </si>
  <si>
    <t>A RCT to Compare the Effects of Two Wound Products on Biofilm Disruption in DFUs</t>
  </si>
  <si>
    <t>Diabetic Foot Ulcer</t>
  </si>
  <si>
    <t>Collection of Samples for the Evaluation of Wound Biofilm in Acute and Chronic Wounds</t>
  </si>
  <si>
    <t>Wounds</t>
  </si>
  <si>
    <t>Other: no treatment</t>
  </si>
  <si>
    <t>Ex Vivo Microbiological Assessment of an Anti-biofilm Catheter in Acute Dialysis Application</t>
  </si>
  <si>
    <t>Hemodialysis</t>
  </si>
  <si>
    <t>Assessment of Drug-eluting Ureteral Stent on Bacterial Adherence and Biofilm Formation</t>
  </si>
  <si>
    <t>Device: Ureteral Stent</t>
  </si>
  <si>
    <t>MIST Therapy's Effectiveness in Wound Bed Preparation and Role of Bacterial Biofilm in Chronic, Non-healing Wounds</t>
  </si>
  <si>
    <t>Chronic Nonhealing Wounds</t>
  </si>
  <si>
    <t>Effect of Probiotics Containing Yogurts on the Composition of Biofilms in Patients Under Orthodontic Treatment</t>
  </si>
  <si>
    <t>Oral Health</t>
  </si>
  <si>
    <t>Essential Oils With and Without Alcohol: Substantivity and Antiplaque Effect</t>
  </si>
  <si>
    <t>Efficacy of BLASTX in Catheter Associated Bacteriuria Versus Standard of Care (SOC)</t>
  </si>
  <si>
    <t>Urinary Tract Infections</t>
  </si>
  <si>
    <t>Viral Biofilms: Hijacking T Cell Extracellular Matrix to Regulate HIV-1 Spread?</t>
  </si>
  <si>
    <t>HIV Infection</t>
  </si>
  <si>
    <t>Other: Blood sample</t>
  </si>
  <si>
    <t>The Effect of Aquacel® Ag+ Extra Dressing on Wound Biofilms</t>
  </si>
  <si>
    <t>Diabetes</t>
  </si>
  <si>
    <t>Device: Aquacel® Ag+ Extra</t>
  </si>
  <si>
    <t>The Immune Reactivity of Biofilms in Vaginal Mesh Erosion.</t>
  </si>
  <si>
    <t>Procedure: excision of the protruding mesh and its surrounding vaginal tissue</t>
  </si>
  <si>
    <t>MICRO Study: Detecting Bacterial Infections Related to Orthopaedic Surgical Implants</t>
  </si>
  <si>
    <t>Open Reduction and Internal Fixation of Extremity Fractures</t>
  </si>
  <si>
    <t>Diagnostic Test: Blood draw</t>
  </si>
  <si>
    <t>Biofilm Formation on Different Endotracheal Tube Materials</t>
  </si>
  <si>
    <t>Device: Endotracheal tube</t>
  </si>
  <si>
    <t>Assessment of Longterm Ureteral Stenting</t>
  </si>
  <si>
    <t>Longterm Indwelling Ureteral Stent</t>
  </si>
  <si>
    <t>Evaluation of the Antibiofilmogramme Test During Orthopaedic Device-Related Infection</t>
  </si>
  <si>
    <t>Diagnostic Test: Antibiofilmogramme</t>
  </si>
  <si>
    <t>Effectiveness of Hygiene Solutions on Denture Biofilm</t>
  </si>
  <si>
    <t>Stomatitis</t>
  </si>
  <si>
    <t>Microbial Evaluation of Denture Cleaning and Overnight Storage</t>
  </si>
  <si>
    <t>Denture Hygiene</t>
  </si>
  <si>
    <t>Nanosilver Fluoride to Prevent Dental Biofilms Growth</t>
  </si>
  <si>
    <t>Drug: nanosilver fluoride</t>
  </si>
  <si>
    <t>Bacterial Arrangement on the Teeth</t>
  </si>
  <si>
    <t>Betadine Rinses for Chronic Rhinosinusitis Prospective Cohort Study</t>
  </si>
  <si>
    <t>Chronic Rhinosinusitis (Diagnosis)</t>
  </si>
  <si>
    <t>Protozoans in Biofilm From Patients With Periodontitis</t>
  </si>
  <si>
    <t>Periodontitis, Adult</t>
  </si>
  <si>
    <t>Other: non applicable</t>
  </si>
  <si>
    <t>Characterisation of Biofilm of the Chronic Wounds</t>
  </si>
  <si>
    <t>Chronic Wounds</t>
  </si>
  <si>
    <t>Biological: 1 clinical examination of the wound, 1 sample taken with the curette, 1 sample by swabbing</t>
  </si>
  <si>
    <t>Efficacy of Propolis Varnish Against Oral Biofilm</t>
  </si>
  <si>
    <t>Other: Propolis varnish</t>
  </si>
  <si>
    <t>Study of Growing Biofilm by an Antiplaque Mouthrinse</t>
  </si>
  <si>
    <t>Drug: mouthrinse (Grape Seed Extract + nicomethanol fluorhydrate)</t>
  </si>
  <si>
    <t>Mouthwash of Pomegranate Against Biofilm and Gingival Inflammation in School Children</t>
  </si>
  <si>
    <t>Chronic Rhinosinusitis: Biochemical Markers and Biofilm</t>
  </si>
  <si>
    <t>Chronic Rhinosinusitis</t>
  </si>
  <si>
    <t>Procedure: biopsy</t>
  </si>
  <si>
    <t>Effect of Supragingival Control Versus Supra- and Subgingival Control in the Periodontal Health During the Maintenance</t>
  </si>
  <si>
    <t>Procedure: saturation of polymethylmethacrylate with chlorhexidine gluconate to reduce in vivo plaque formation</t>
  </si>
  <si>
    <t>Problems With Dentures</t>
  </si>
  <si>
    <t>Other: Sodium hypochlorite immersion</t>
  </si>
  <si>
    <t>Chronic Sinusitis</t>
  </si>
  <si>
    <t>Drug: Nitric Oxide</t>
  </si>
  <si>
    <t>Urinary Tract Infection(UTI)</t>
  </si>
  <si>
    <t>Device: Insertion of a urinary catheter coated with benign E. coli</t>
  </si>
  <si>
    <t>Orthopedic Devices Associated With Misadventures, Prosthetic and Other Implants, Materials and Accessory Devices</t>
  </si>
  <si>
    <t>A Protocol for the Use of Chlorhexidine Gluconate Saturation for the Reduction of Dental Biofilm Formation on Polymethylmethacrylate Restoration</t>
  </si>
  <si>
    <t>Investigation of a Novel Wound Gel to Improve Wound Healing in Chronic Wounds</t>
  </si>
  <si>
    <t>Evaluation of Sodium Hypochlorite as a Denture Cleanser</t>
  </si>
  <si>
    <t>Study of the Composition of Dental Plaque</t>
  </si>
  <si>
    <t>Nitric Oxide Releasing Sinus Irrigation (NOSi) to Treat Recalcitrant Chronic Rhinosinusitis (RCRS)</t>
  </si>
  <si>
    <t>Salivary Inflammatory Biomarkers: Predictors &amp; Comparative Effects of Sonicare/Elite-Flexcare in Stages of Perio Disease</t>
  </si>
  <si>
    <t>E. Coli for Prevention of Catheter UTI in SCI Patients</t>
  </si>
  <si>
    <t>Effectiveness of Black Tea Mouthwash on Plaque Formation</t>
  </si>
  <si>
    <t>Sterilizing Effects of the Erbium:YAG Laser Upon Metal Implants</t>
  </si>
  <si>
    <t>Comparison of Infection Rates Among Patients Using Two Catheter Access Devices</t>
  </si>
  <si>
    <t>Xylitol for Chronic Sinusitis</t>
  </si>
  <si>
    <t>Assessment of the Improvement of Wound Healing Rate and Wound Bioburden With the Combination of Next Science Wound Gel and Wash</t>
  </si>
  <si>
    <t>Clinical Assessment of Next Science Wound Gels in Healing Below the Knee Amputation Surgical Wound Compared to SOC</t>
  </si>
  <si>
    <t>Device: Next Science Wounds Gels</t>
  </si>
  <si>
    <t>A Novel Catheter Lock Solution for Treatment of Tunneled Hemodialysis Catheter-Associated Bacteremia</t>
  </si>
  <si>
    <t>Drug: catheter lock solution consisting of N-acetylcystein, tigecycline and heparin</t>
  </si>
  <si>
    <t>RATNO, Reducing Antibiotic Tolerance Using Nitric Oxide in CF - a Phase 2 Pilot Study</t>
  </si>
  <si>
    <t>Efficacy of Sub-gingival Air-polishing With Erythritol in the Treatment of Periodontitis</t>
  </si>
  <si>
    <t>Safety and Efficacy in Patients Treated for Hip or Knee PJI With Vancomycin and Tobramycin Joint Irrigation</t>
  </si>
  <si>
    <t>Combination Product: vancomycin hydrochloride and tobramycin sulfate</t>
  </si>
  <si>
    <t>Salivary Bacterial Associations to Short Term Discontinuation of Self-performed Oral Hygiene</t>
  </si>
  <si>
    <t>Mouth Diseases</t>
  </si>
  <si>
    <t>Procedure: Oral hygiene discontinuation group</t>
  </si>
  <si>
    <t>Colonizing Neurogenic Bladders With Benign Flora</t>
  </si>
  <si>
    <t>Urinary Tract Infection</t>
  </si>
  <si>
    <t>Biological: Insertion of urinary catheters coated with E. coli 83972</t>
  </si>
  <si>
    <t>Investigating Ultrasound Debridement in Wound Care</t>
  </si>
  <si>
    <t>Interdental Microbiota Among Adolescents</t>
  </si>
  <si>
    <t>Device: Interdental brushes</t>
  </si>
  <si>
    <t>Bacterial Interference for Prevention of Catheter-Associated UTI: Geriatric Pilot Study</t>
  </si>
  <si>
    <t>Device: E. coli 83972 coated urinary catheter</t>
  </si>
  <si>
    <t>Cleansing Efficacy of Waist-shaped Interdental Brushes.</t>
  </si>
  <si>
    <t>Does Micropattern on Urinary Catheter Surface Reduce Urinary Tract Infections?</t>
  </si>
  <si>
    <t>Catheter Associated Urinary Tract Infections</t>
  </si>
  <si>
    <t>Evaluating the Effectiveness of the Tongue Cleaner in Critical Patients</t>
  </si>
  <si>
    <t>Device: Tongue cleaner</t>
  </si>
  <si>
    <t>Evaluation of a Closed Suction System to Remove Secretions From the Endotracheal Tube</t>
  </si>
  <si>
    <t>Increased Re-eradication Rate of Helicobacter Pylori by Adding N-acetylcystein or Metronidazole to the Triple Therapy</t>
  </si>
  <si>
    <t>Bacterial Infection Due to Helicobacter Pylori (H. Pylori)</t>
  </si>
  <si>
    <t>Topical Nitric Oxide Trial in Chronic Non-Healing Wounds</t>
  </si>
  <si>
    <t>Chronic Ulcer of Lower Extremity</t>
  </si>
  <si>
    <t>Collection of Dental Plaque and Saliva for Studies of Bacterial Colonization of Teeth</t>
  </si>
  <si>
    <t>Healthy</t>
  </si>
  <si>
    <t>IFI16 is a Periodontitis Modulating Protein</t>
  </si>
  <si>
    <t>Other: Customized acrylic mouthguard</t>
  </si>
  <si>
    <t>Combination Product: Titanium Dioxide Nanoparticles</t>
  </si>
  <si>
    <t>Other: Epidemiological study</t>
  </si>
  <si>
    <t>Implants, Breast</t>
  </si>
  <si>
    <t>All Cause Mortality</t>
  </si>
  <si>
    <t>Device: CWP 103H (Gambro, Sweden): a heat disinfection device</t>
  </si>
  <si>
    <t>Burns</t>
  </si>
  <si>
    <t>Infection</t>
  </si>
  <si>
    <t>Behavioral: Prolonged Mechanical Ventilation</t>
  </si>
  <si>
    <t>Staphylococcal Infection</t>
  </si>
  <si>
    <t>The Anti-microbial Effect of Titanium Dioxide Nano Particles in Complete Dentures Made for Edentulous Patients</t>
  </si>
  <si>
    <t>Snuff Use, Smoking, Periodontal Health and Premature Death: 30-year Study</t>
  </si>
  <si>
    <t>A Study of the Safety and Tolerability of Inhaled SNSP113 in Healthy Subjects and Subjects With Stable Cystic Fibrosis</t>
  </si>
  <si>
    <t>Sonication of Explanted Breast Implants for Detection of Subclinical Infection</t>
  </si>
  <si>
    <t>Heat Disinfection of HD Water Treatment System in Hemodialysis Patients</t>
  </si>
  <si>
    <t>Antimicrobial Resistance of Bacteria in Burn Patients</t>
  </si>
  <si>
    <t>Coated Endotracheal Tube and Mucus Shaver to Prevent Hospital-Acquired Infections</t>
  </si>
  <si>
    <t>Staphylokinase and ABO Group Phenotype: New Players in Staphylococcus Aureus Implant-associated Infections Development</t>
  </si>
  <si>
    <t>Quaternary Ammonium Methacryloxy Silicate-containing Acrylic Resin</t>
  </si>
  <si>
    <t>Clinical Study to Improve Diagnosis and Treatment of Sinusitis</t>
  </si>
  <si>
    <t>The RESPOND Registry</t>
  </si>
  <si>
    <t>Device: PuraPly™ Antimicrobial Wound Matrix</t>
  </si>
  <si>
    <t>Prospective PuraPly™ AM Case Series Study</t>
  </si>
  <si>
    <t>Dental Prophylaxis and Rheumatoid Arthritis</t>
  </si>
  <si>
    <t>Procedure: Dental Prophylaxis</t>
  </si>
  <si>
    <t>Corynebacterium Spp Bone and Joint Infection: Retrospective Study of Microbiological, Diagnostic and Therapeutic Features</t>
  </si>
  <si>
    <t>Corynebacterium Infections</t>
  </si>
  <si>
    <t>a Clinical Study.the Effect of Addition of Insoluble Antibacterial Nanoparticles(IABN) in Resin Base Provisional Cement</t>
  </si>
  <si>
    <t>Efficacy Study on Silver-coated ETT Cleaned With a Novel Device</t>
  </si>
  <si>
    <t>Device: ETT cleaning maneuver</t>
  </si>
  <si>
    <t>Evaluation of Surface Acoustics Ultrasound Device for the Treatment of Patients With Percutaneous Nephrostomy Catheters</t>
  </si>
  <si>
    <t>Removal of Endotracheal Tube Secretions Comprehensively Until Extubation</t>
  </si>
  <si>
    <t>Device: CAM (Complete Airway Management) Catheters</t>
  </si>
  <si>
    <t>Clinical Validation of a 'Hand-held' Fluorescence Digital Imaging Device for Wound Care Applications</t>
  </si>
  <si>
    <t>Biofilm, Dental Plaque</t>
  </si>
  <si>
    <t>Sonication, Total Hip Replacement, Biofilm</t>
  </si>
  <si>
    <t>Chronic Wound, Venous Insufficiency, Biofilms</t>
  </si>
  <si>
    <t>Biofilms, Oils, Essential, Periodontitis</t>
  </si>
  <si>
    <t>Drug: Essential oils, Essential oils without alcohol, Sterile water</t>
  </si>
  <si>
    <t>Other: G1, G2 and G3, G4 and G5</t>
  </si>
  <si>
    <t>Univeristy of Santiago de Compostela, Faculty of Dentistry, Santiago de Compostela, Galicia/ A Coruña, Spain</t>
  </si>
  <si>
    <t>Franciscan Universtity center, Santa Maria, RS, Brazil</t>
  </si>
  <si>
    <t>Charité Universitätsmedizin Berlin, Berlin, Germany</t>
  </si>
  <si>
    <t>Wound Healing Clinic,Vancouver General Hospital - Gordon and Leslie Diamond Health Care Centre, Vancouver, British Columbia, Canada</t>
  </si>
  <si>
    <t>Federal University of Paraíba, João Pessoa, Paraíba, Brazil</t>
  </si>
  <si>
    <t>Ureteral Catheterization, Biofilm, Morbidity</t>
  </si>
  <si>
    <t>Urological Department, Cantonal Hospital of St. Gallen, St. Gallen, Saint Gallen, Switzerland</t>
  </si>
  <si>
    <t>Drug: Essential oils, 0.2% chlorhexidine</t>
  </si>
  <si>
    <t>Faculty of Medicine and Dentistry of the University of Santiago de Compostela, Santiago de Compostela, A Coruña, Spain</t>
  </si>
  <si>
    <t>Biofilms, Substantivity, Oils, Essential</t>
  </si>
  <si>
    <t>Drug: essential oils, essential oils without mouthwash, sterile water</t>
  </si>
  <si>
    <t>Drug: essential oils, immersion, Chlorhexidine, immersion, essential oils, mouthwash, (and 4 more...)</t>
  </si>
  <si>
    <t>University of Santiago de Compostela, Santiago de Compostela, A Coruña, Spain</t>
  </si>
  <si>
    <t>End-Stage Kidney Disease, Renal Dialysis, Central Venous Catheter, Biofilms</t>
  </si>
  <si>
    <t>Other: 4% sodium citrate, 30% sodium citrate</t>
  </si>
  <si>
    <t>Device: Multi-Im Machined transepithelial component, Multi-Im Nanogolden transepithelial component, Multi-Im Ti-Golden transepithelial component</t>
  </si>
  <si>
    <t>Clínica Eduardo Anitua, Vitoria, Spain</t>
  </si>
  <si>
    <t>Thermal Burn, Wound</t>
  </si>
  <si>
    <t>University Hospital East, Columbus, Ohio, United States; Davis Heart and Lung Research Institute, Columbus, Ohio, United States; The Ohio State University/Ohio State University Wexner, Columbus, Ohio, United States Medical Center; Martha Morehouse Medical Plaza 2050 Kenny Road, Columbus, Ohio, United States</t>
  </si>
  <si>
    <t>Chronic Gingivitis, Chronic Gingivitis, Plaque Induced</t>
  </si>
  <si>
    <t>Other: Sea Salt Mouth Rinse, Standardized Oral Health Practices</t>
  </si>
  <si>
    <t>College of Dentistry, University of Saskatchewan, Saskatoon, Saskatchewan, Canada</t>
  </si>
  <si>
    <t>Candidiasis, Biofilms, Candida Infection</t>
  </si>
  <si>
    <t>Drug: 0.12% Clorhexidine with alcohol, placebo, 0.12% Clorhexidine without alcohol</t>
  </si>
  <si>
    <t>University of Rio Grande do Sul, Porto Alegre, Rio Grande do Sul, Brazil</t>
  </si>
  <si>
    <t>BG Unfallklinik Murnau, Murnau, Bavaria, Germany</t>
  </si>
  <si>
    <t>Other: Test - Using of a suspension containing Triclosan, Using of a suspension without Triclosan</t>
  </si>
  <si>
    <t>Dentistry Faculty, Federal University of Rio Grande do Sul, Porto Alegre, Rio Grande do Sul, Brazil</t>
  </si>
  <si>
    <t>Drug: 5% sodium fluoride varnish, 1.23% sodium fluoride acidic gel</t>
  </si>
  <si>
    <t>Unochapecó, Chapecó, Santa Catarina, Brazil</t>
  </si>
  <si>
    <t>Procedure: With chronic middle ear effusion, Without chronic middle ear effusion</t>
  </si>
  <si>
    <t>Hôpital ROBERT DEBRE - ORL Pédiatrique, Paris, France</t>
  </si>
  <si>
    <t>Lower Extremity Wound Infected, Venous Stasis Ulcers</t>
  </si>
  <si>
    <t>Device: VAC VeraFlo with Dakins Instillation, VAC Ulta Therapy</t>
  </si>
  <si>
    <t>St. Luke's-Roosevelt Hospital Center, New York, New York, United States</t>
  </si>
  <si>
    <t>Cystic Fibrosis, Chronic Bronchitis</t>
  </si>
  <si>
    <t>Drug: IV amikacin, PO azithromycin, IV ceftazidime, (and 5 more...)</t>
  </si>
  <si>
    <t>University of Iowa, Iowa City, Iowa, United States; Washington University St. Louis, St. Louis, Missouri, United States; University of Cincinnati, Cincinnati, Ohio, United States; (and 5 more...)</t>
  </si>
  <si>
    <t>Beckman Laser Institute, Irvine, California, United States</t>
  </si>
  <si>
    <t>Breast Implant Infection, Mammoplasty</t>
  </si>
  <si>
    <t>Other: Normal saline, Cefazolin; Procedure: Skin biopsy, (and 7 more...)</t>
  </si>
  <si>
    <t>Washington University School of Medicine, Saint Louis, Missouri, United States</t>
  </si>
  <si>
    <t>Drug: calcium glycerophosphate, no active ingredient, fluoride, CAGP + fluoride</t>
  </si>
  <si>
    <t>Health Science Centre at the Federal University of Paraiba, Joao Pessoa, Paraiba, Brazil</t>
  </si>
  <si>
    <t>Other: Conventional antimicrobial susceptibility testing, Biofilm antimicrobial susceptibility testing</t>
  </si>
  <si>
    <t>BC Children's Hospital; Vancouver, British Columbia, Canada; St. Paul's Hospital, Vancouver, British Columbia, Canada; Hamilton Health Sciences, Hamilton, Ontario, Canada; (and 2 more...)</t>
  </si>
  <si>
    <t>IRCCS Istituto Ortopedico Galeazzi, Milano, MI, Italy</t>
  </si>
  <si>
    <t>Texas Children's Hospital, Houston, Texas, United States</t>
  </si>
  <si>
    <t>Diabetic, Antibiotic Intake</t>
  </si>
  <si>
    <t>Hadassah Medical Organization, Jerusalem,, Israel</t>
  </si>
  <si>
    <t>Lower Extremity or Diabetic Foot Ulcers, Bacterial Infection</t>
  </si>
  <si>
    <t>Device: Larval Debridement Therapy; Procedure: Bedside Sharp Debridement</t>
  </si>
  <si>
    <t>North Florida Regional Medical Center, Gainesville, Florida, United States; North Florida / South Georgia Veterans Health System, Gainesville, Florida, United States</t>
  </si>
  <si>
    <t>Dental Caries, Gingivitis</t>
  </si>
  <si>
    <t>UNC School of Dentistry, Chapel Hill, North Carolina, United States</t>
  </si>
  <si>
    <t>Southwest Regional Wound Care Center, Lubbock, Texas, United States</t>
  </si>
  <si>
    <t>Device: Zorflex Activated Carbon Dressing, Standard of Care</t>
  </si>
  <si>
    <t>Circleville Foot &amp; Ankle, LLC, Circleville, Ohio, United States; Hocking Valley Community Hospital, Logan, Ohio, United States</t>
  </si>
  <si>
    <t>Drug: Ferumoxytol/Hydrogen peroxide, Hydrogen Peroxide, Water</t>
  </si>
  <si>
    <t>Oral Health Research Institute, Indianapolis, Indiana, United States; University of Pennsylvania, School of dental medicine, Philadelphia, Pennsylvania, United States</t>
  </si>
  <si>
    <t>Drug: PIP toothbrush cleaner® (Chrisal, Lommel, Belgium), Corega Tabs Anti-bacteria®, Water</t>
  </si>
  <si>
    <t>Department of Oral Health Sciences, Leuven, Belgium</t>
  </si>
  <si>
    <t>Chronic Periodontitis, Periodontal Bone Loss, Resistance Bacterial</t>
  </si>
  <si>
    <t>Procedure: SCALE AND ROOT PLANING; Drug: ADJUNTIVE ANTIBIOTICS; Diagnostic Test: MICROBIAL SAMPLING</t>
  </si>
  <si>
    <t>Marta Reglero Santaolaya, Valencia, Spain</t>
  </si>
  <si>
    <t>Periodontics Clinic, Department of Dentistry, Diamantina, Minas Gerais, Brazil</t>
  </si>
  <si>
    <t>Trauma-related Wound, Burn, Partial Thickness</t>
  </si>
  <si>
    <t>Device: Procellera®, Standard of Care</t>
  </si>
  <si>
    <t>Brooke Army Medical Center, Fort Sam Houston, Texas, United States</t>
  </si>
  <si>
    <t>Device: Iodosorb, Solosite gel</t>
  </si>
  <si>
    <t>St Lukes Roosevelt Hospital, New York, New York, United States</t>
  </si>
  <si>
    <t>Device: GamCath® central venous catheter, GamCath Dolphin® Protect central venous catheter</t>
  </si>
  <si>
    <t>Universitaetsklinikum Tuebingen, Tuebingen, Germany</t>
  </si>
  <si>
    <t>Renal Calculi, Ureteral Obstruction</t>
  </si>
  <si>
    <t>Urology, St. Joseph's Hospital, London, Ontario, Canada</t>
  </si>
  <si>
    <t>Device: MIST Therapy, Standard of Care</t>
  </si>
  <si>
    <t>Dental Caries, Oral Health</t>
  </si>
  <si>
    <t>Dietary Supplement: Yogurt containing probiotics, Placebo yogurt</t>
  </si>
  <si>
    <t>Graduate Program in Dentistry, Federal University of Pelotas, Pelotas, RS, Brazil</t>
  </si>
  <si>
    <t>Drug: Essential oils, Alcohol free essential oils, Water</t>
  </si>
  <si>
    <t>Device: BLASTX Gel, McKesson Jelly</t>
  </si>
  <si>
    <t>American Medical Research Institute, Celebration, Florida, United States</t>
  </si>
  <si>
    <t>Service de Médecine Interne, CHU Kremlin-Bicêtre, Le Kremlin Bicêtre, France</t>
  </si>
  <si>
    <t>Diabetes, Chronic Foot Wounds</t>
  </si>
  <si>
    <t>Manchester Diabetes Centre, Manchester, United Kingdom</t>
  </si>
  <si>
    <t>Chang Gung Memorial Hospital, Gueishan, Taoyuan, Taiwan</t>
  </si>
  <si>
    <t>Uterine Prolapse, Urinary Incontinence, Fecal Incontinence</t>
  </si>
  <si>
    <t>University of Maryland, Shock Trauma Center, Baltimore, Maryland, United States</t>
  </si>
  <si>
    <t>Respiratory Insufficiency, Ventilator-associated Pneumonia</t>
  </si>
  <si>
    <t>Intensive Care Unit, Lund University Hospital, Lund, Sweden</t>
  </si>
  <si>
    <t>Urological Department, Cantonal Hospital of St. Gallen, St. Gallen, Switzerland</t>
  </si>
  <si>
    <t>Prosthetic Joint Infection, Staphylococcus Aureus, Biofilm</t>
  </si>
  <si>
    <t>Hospices Civils de Lyon, Lyon, France</t>
  </si>
  <si>
    <t>Other: S1, S2, S3, S4</t>
  </si>
  <si>
    <t>Other: denture brushing with water and soap, ultrasonic denture cleaning, cleansing tablet</t>
  </si>
  <si>
    <t>Escola Municipal Anita Trigueiro do Valle, João Pessoa, Paraíba, Brazil</t>
  </si>
  <si>
    <t>Dental Plaque, Oral Health, Periodontal Disease and Caries, Periodontal Disease</t>
  </si>
  <si>
    <t>National Institutes of Health Clinical Center, 9000 Rockville Pike, Bethesda, Maryland, United States</t>
  </si>
  <si>
    <t>Drug: Povidone-Iodine, Budesonide</t>
  </si>
  <si>
    <t>St. Paul's Hospital, Vancouver, British Columbia, Canada</t>
  </si>
  <si>
    <t>Catherine BISSON, Nancy, France</t>
  </si>
  <si>
    <t>Chu Montpellier, Montpellier, France; Institut Curie, Paris, France; Hopital Rothschild, Paris, France</t>
  </si>
  <si>
    <t>Drug: Punica granatum Linn., chlorhexidine</t>
  </si>
  <si>
    <t>Universidade Estadual Da Paraiba, Campina Grande, Paraiba, Brazil</t>
  </si>
  <si>
    <t>Ahus, Lørenskog, Akershus, Norway</t>
  </si>
  <si>
    <t>Procedure: Group 1 - Supragingival biofilm control, Procedure: Group 2 - Supra- and subgingival biofilm control</t>
  </si>
  <si>
    <t>School of Dentistry, Federal University of Rio Grande do Sul, Porto Alegre, RS, Brazil</t>
  </si>
  <si>
    <t>Hadassah Medical Organization, Jerusalem, Israel</t>
  </si>
  <si>
    <t>School of Dentistry of Piracicaba, UNICAMP, Piracicaba, São Paulo, Brazil</t>
  </si>
  <si>
    <t>Dental Caries, Dental Plaque, Periodontal Disease</t>
  </si>
  <si>
    <t>Drug: Nitric Oxide, Budesonide</t>
  </si>
  <si>
    <t>Inflammation, Periodontitis</t>
  </si>
  <si>
    <t>Other: Sonicare/Elite-Flexcare Toothbrush, Manual Toothbrush</t>
  </si>
  <si>
    <t>The University of North Carolina at Chapel Hill School of Dentistry, Chapel Hill, North Carolina, United States</t>
  </si>
  <si>
    <t>Michael E. DeBakey Veterans Affairs Medical Center, Houston, Texas, United States</t>
  </si>
  <si>
    <t>Dietary Supplement: Black Tea, Green Tea; Drug: 0.12% Chlorhexidine Mouthwash.</t>
  </si>
  <si>
    <t>Sri Hasanamba Dental College and Hospital, Hassan, Karnataka, India</t>
  </si>
  <si>
    <t>University Clinic of Traumatology, Medical University of Vienna, Vienna, Austria</t>
  </si>
  <si>
    <t>Chronic Rhinosinusitis, Rhinosinusitis, Sinusitis, (and 4 more...)</t>
  </si>
  <si>
    <t>Drug: Xylitol, Saline</t>
  </si>
  <si>
    <t>Ochsner Medical Center, New Orleans, Louisiana, United States</t>
  </si>
  <si>
    <t>Catheter-Related Infections, Bacteremia</t>
  </si>
  <si>
    <t>Emory University Hospital, Atlanta, Georgia, United States</t>
  </si>
  <si>
    <t>Device: Next Science Group, Control Group; Antibacterial Control Group</t>
  </si>
  <si>
    <t>Advancing the Zenith of Healthcare, Milwaukee, Wisconsin, United States</t>
  </si>
  <si>
    <t>Surgical Wound, Surgical Site Infection, Surgical Wound Infection, (and 2 more...)</t>
  </si>
  <si>
    <t>End-Stage Renal Disease, Hemodialysis Catheter-associated Infection</t>
  </si>
  <si>
    <t>Ben Taub General Hospital, Houston, Texas, United States; Michael E. DeBakey VA Medical Center, Houston, Texas, United States; The Methodist Hospital, Houston, Texas, United States</t>
  </si>
  <si>
    <t>Drug: Nitric Oxide, Control</t>
  </si>
  <si>
    <t>University Southampton NHS Foundation Trust, Southampton, Hampshire, United Kingdom</t>
  </si>
  <si>
    <t>Periodontitis, Adult; Periodontitis, Aggressive</t>
  </si>
  <si>
    <t>Device: Perioflow and Erythritol powder and ultrasonic debridement, Airflow and Erythritol powder and ultrasonic debridement</t>
  </si>
  <si>
    <t>Magda Mensi, Brescia, Lombardia, Italy</t>
  </si>
  <si>
    <t>Covenant Hospital, Saginaw, Michigan, United States; Ortho Carolina Research Institute, Charlotte, North Carolina, United States; SSM Health Bone and Joint Hospital at St. Anthony, Oklahoma City, Oklahoma, United States; University of Pittsburgh, Pittsburgh, Pennsylvania, United States</t>
  </si>
  <si>
    <t>Michael E DeBakey VA Medical Center, Houston, Texas, United States</t>
  </si>
  <si>
    <t>Spinal Cord Injury, Urinary Tract Infection</t>
  </si>
  <si>
    <t>Procedure: ULTRASOUND DEBRIDEMENT, STANDARD CARE GROUP</t>
  </si>
  <si>
    <t>TRAMINI, Montpellier, France</t>
  </si>
  <si>
    <t>Michael E. DeBakey VA Medical Center, Houston, TX, United States</t>
  </si>
  <si>
    <t>Device: waist-shaped interdental brush, cylindric interdental brush</t>
  </si>
  <si>
    <t>Medical University of Innsbruck, Innsbruck, Austria</t>
  </si>
  <si>
    <t>Device: Sharklet Catheter insertion, Silicone Foley Catheter insertion</t>
  </si>
  <si>
    <t>Jahn Ferenc South Pest Teaching Hospital, Budapest, Hungary</t>
  </si>
  <si>
    <t>Oral Infection, Ventilator-associated Pneumonia</t>
  </si>
  <si>
    <t>Hospital Santa Cruz, São Paulo, Brazil</t>
  </si>
  <si>
    <t>Intubation, Expected Duration of Ventilation &gt; 48h</t>
  </si>
  <si>
    <t>Device: Airway medix closed suction system, standard closed suctioning systems</t>
  </si>
  <si>
    <t>Azienda Ospedaliera San Gerardo, Monza, Italy</t>
  </si>
  <si>
    <t>Drug: 10RAC+acetylcystein, 10RAC+metronidazole</t>
  </si>
  <si>
    <t>Buddhist Tzu Chi General Hospital, Hualien, Taiwan</t>
  </si>
  <si>
    <t>Loma Linda University Medical Center, Loma Linda, California, United States</t>
  </si>
  <si>
    <t>Severe Periodontitis, Acute Inflammatory Response</t>
  </si>
  <si>
    <t>University of North Carolina at Chapel Hill, Chapel Hill, North Carolina, United States</t>
  </si>
  <si>
    <t>Candida Infection, Denture Stomatitis</t>
  </si>
  <si>
    <t>Tobacco Use, Periodontitis</t>
  </si>
  <si>
    <t>Lung Diseases, Pulmonary Disease, Cystic Fibrosis, (and 13 more...)</t>
  </si>
  <si>
    <t>Drug: Inhaled SNSP113, Inhaled Placebo</t>
  </si>
  <si>
    <t>Royal Brompton Hospital, London, England, United Kingdom; Celerio, Belfast, Northern Ireland, United Kingdom</t>
  </si>
  <si>
    <t>Taipei Veterans General Hospital, Taipei, Taiwan</t>
  </si>
  <si>
    <t>University Medical Center, Lubbock, Texas, United States</t>
  </si>
  <si>
    <t>Hospital San Gerardo di Monza, University of Bicocca Monza, Milan, Italy</t>
  </si>
  <si>
    <t>Other: IAI infection, Staphylococcus aureus nasal carriage infection</t>
  </si>
  <si>
    <t>Device: QAMS-containing PMMA,  QAMS-free PMMA</t>
  </si>
  <si>
    <t>School and Hospital of Stomatology, Wuhan University, Wuhan, Hubei, China</t>
  </si>
  <si>
    <t>The Ohio State University, Columbus, Ohio, United States</t>
  </si>
  <si>
    <t>Partial Thickness Wound, Pressure Ulcer, Venous Ulcer, (and 5 more...)</t>
  </si>
  <si>
    <t xml:space="preserve">Advanced Wound Care Center at Yavapai Regional Medical Center, Prescott Valley, Arizona, United States; Jupiter Medical Center, Jupiter, Florida, United States; West Gables Rehab Hospital, Miami, Florida, United States; (and 12 more...) </t>
  </si>
  <si>
    <t>Pressure Ulcers, Venous Ulcers, Diabetic Ulcers, (and 2 more...)</t>
  </si>
  <si>
    <t>Northwell Health, Inc., Lake Success, New York, United States</t>
  </si>
  <si>
    <t>Rheumatoid Arthritis, Periodontitis, Gingivitis, Dental Prophylaxis</t>
  </si>
  <si>
    <t>University Hospital Heidelberg, Heidelberg, Germany</t>
  </si>
  <si>
    <t>Centre de reference des infections ostéo-articulaires- Hôpital de la Croix Rousse, Lyon, France</t>
  </si>
  <si>
    <t>Oral Rehabilitaiton, Caries, Periodontitis</t>
  </si>
  <si>
    <t>Ventilator Associated Pneumonia, Critically Ill</t>
  </si>
  <si>
    <t>Massachusetts General Hospital, Boston, Massachusetts, United States</t>
  </si>
  <si>
    <t>Assaf Harofeh MC, Zerifin, Isarel, Israel</t>
  </si>
  <si>
    <t>Mechanical Ventilation, Pneumonia</t>
  </si>
  <si>
    <t>Saint Francis Medical Center, Cape Girardeau, Missouri, United States</t>
  </si>
  <si>
    <t>University Health Network, Toronto, Ontario, Canada</t>
  </si>
  <si>
    <t>Biofilm Removal, Gingival Abrasion</t>
  </si>
  <si>
    <t>Dental Biofilm pH</t>
  </si>
  <si>
    <t>Oral Plaque Biofilm</t>
  </si>
  <si>
    <t>Oral Biofilm, Mouthwash, Periodontitis</t>
  </si>
  <si>
    <t>Oral Biofilm, Periodontitis, Gingivitis</t>
  </si>
  <si>
    <t>Biofilm Formation</t>
  </si>
  <si>
    <t>Oral Biofilm, Dental Plaque, Periodontitis</t>
  </si>
  <si>
    <t>University of Aberdeen, Aberdeen, Aberdeenshire, United Kingdom</t>
  </si>
  <si>
    <t>University of New Mexico, Albuquerque, New Mexico, United States</t>
  </si>
  <si>
    <t>Universitair Ziekenhuis Leuven, Leuven, Flemish Brabant, Belgium</t>
  </si>
  <si>
    <t>Oncological Critically Ill Patients' Biofilm Pathogens Identification</t>
  </si>
  <si>
    <t>Oncology, Critical Illness, Sepsis, Hospital Infection</t>
  </si>
  <si>
    <t>Regional Institute of Oncology, Iasi, Romania</t>
  </si>
  <si>
    <t>A Castor Bean Solution for Cleaning Dentures</t>
  </si>
  <si>
    <t>Prostheses-related Infections</t>
  </si>
  <si>
    <t>Other: Physiological solution, Sodium hypochlorite, Alkaline Peroxide, Castor bean solution</t>
  </si>
  <si>
    <t>Streptococcal Infections, Saliva Altered</t>
  </si>
  <si>
    <t>CHU de Bordeaux - Hôpital ST André - 1 rue Jean Burguet, Bordeaux, France</t>
  </si>
  <si>
    <t>Drug: Benzalkonium Gel, Other: standard of care topical gel, Procedure: Debridement, and 2 more…</t>
  </si>
  <si>
    <t>Medstar Georgetown University Hospital, Washington, District of Columbia, United States</t>
  </si>
  <si>
    <t>Early Phase 1</t>
  </si>
  <si>
    <t>Phase 1</t>
  </si>
  <si>
    <t>Phase 2</t>
  </si>
  <si>
    <t>Phase 3</t>
  </si>
  <si>
    <t>Phase 4</t>
  </si>
  <si>
    <t>Not applicable or not indicated</t>
  </si>
  <si>
    <t>Supplemental Table 4. Biofilm clinical tri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7F4E4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 tint="0.39997558519241921"/>
        <bgColor indexed="64"/>
      </patternFill>
    </fill>
  </fills>
  <borders count="18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DDDDDD"/>
      </top>
      <bottom/>
      <diagonal/>
    </border>
    <border>
      <left/>
      <right style="medium">
        <color rgb="FF000000"/>
      </right>
      <top style="medium">
        <color rgb="FFDDDDDD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DDDDDD"/>
      </top>
      <bottom style="medium">
        <color rgb="FFDDDDDD"/>
      </bottom>
      <diagonal/>
    </border>
    <border>
      <left style="medium">
        <color rgb="FF000000"/>
      </left>
      <right/>
      <top style="medium">
        <color rgb="FFDDDDDD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auto="1"/>
      </right>
      <top style="medium">
        <color rgb="FFDDDDDD"/>
      </top>
      <bottom style="medium">
        <color rgb="FFDDDDDD"/>
      </bottom>
      <diagonal/>
    </border>
    <border>
      <left/>
      <right style="medium">
        <color rgb="FF000000"/>
      </right>
      <top style="medium">
        <color rgb="FFDDDDDD"/>
      </top>
      <bottom style="medium">
        <color rgb="FFDDDDDD"/>
      </bottom>
      <diagonal/>
    </border>
    <border>
      <left/>
      <right style="medium">
        <color rgb="FF000000"/>
      </right>
      <top style="medium">
        <color theme="0" tint="-0.14996795556505021"/>
      </top>
      <bottom style="medium">
        <color rgb="FFDDDDDD"/>
      </bottom>
      <diagonal/>
    </border>
    <border>
      <left/>
      <right style="medium">
        <color rgb="FF000000"/>
      </right>
      <top style="medium">
        <color theme="0" tint="-0.14996795556505021"/>
      </top>
      <bottom style="medium">
        <color theme="0" tint="-0.14996795556505021"/>
      </bottom>
      <diagonal/>
    </border>
    <border>
      <left/>
      <right/>
      <top style="thin">
        <color theme="0" tint="-0.14996795556505021"/>
      </top>
      <bottom style="medium">
        <color rgb="FF000000"/>
      </bottom>
      <diagonal/>
    </border>
    <border>
      <left/>
      <right style="medium">
        <color auto="1"/>
      </right>
      <top style="thin">
        <color theme="0" tint="-0.14996795556505021"/>
      </top>
      <bottom style="medium">
        <color rgb="FF000000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2" fillId="4" borderId="9" xfId="0" applyFont="1" applyFill="1" applyBorder="1" applyAlignment="1">
      <alignment horizontal="left" vertical="top" wrapText="1"/>
    </xf>
    <xf numFmtId="0" fontId="2" fillId="4" borderId="5" xfId="0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 wrapText="1"/>
    </xf>
    <xf numFmtId="0" fontId="1" fillId="3" borderId="9" xfId="0" applyFont="1" applyFill="1" applyBorder="1" applyAlignment="1">
      <alignment horizontal="left" vertical="top" wrapText="1"/>
    </xf>
    <xf numFmtId="0" fontId="2" fillId="3" borderId="9" xfId="0" applyFont="1" applyFill="1" applyBorder="1" applyAlignment="1">
      <alignment horizontal="left" vertical="top" wrapText="1"/>
    </xf>
    <xf numFmtId="0" fontId="1" fillId="4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4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4" borderId="0" xfId="0" applyFont="1" applyFill="1" applyBorder="1" applyAlignment="1">
      <alignment horizontal="left" vertical="top" wrapText="1"/>
    </xf>
    <xf numFmtId="14" fontId="1" fillId="4" borderId="1" xfId="0" applyNumberFormat="1" applyFont="1" applyFill="1" applyBorder="1" applyAlignment="1">
      <alignment horizontal="left" vertical="top" wrapText="1"/>
    </xf>
    <xf numFmtId="14" fontId="1" fillId="3" borderId="1" xfId="0" applyNumberFormat="1" applyFont="1" applyFill="1" applyBorder="1" applyAlignment="1">
      <alignment horizontal="left" vertical="top" wrapText="1"/>
    </xf>
    <xf numFmtId="14" fontId="2" fillId="4" borderId="9" xfId="0" applyNumberFormat="1" applyFont="1" applyFill="1" applyBorder="1" applyAlignment="1">
      <alignment horizontal="left" vertical="top" wrapText="1"/>
    </xf>
    <xf numFmtId="14" fontId="2" fillId="3" borderId="0" xfId="0" applyNumberFormat="1" applyFont="1" applyFill="1" applyBorder="1" applyAlignment="1">
      <alignment horizontal="left" vertical="top" wrapText="1"/>
    </xf>
    <xf numFmtId="14" fontId="2" fillId="4" borderId="1" xfId="0" applyNumberFormat="1" applyFont="1" applyFill="1" applyBorder="1" applyAlignment="1">
      <alignment horizontal="left" vertical="top" wrapText="1"/>
    </xf>
    <xf numFmtId="14" fontId="2" fillId="3" borderId="1" xfId="0" applyNumberFormat="1" applyFont="1" applyFill="1" applyBorder="1" applyAlignment="1">
      <alignment horizontal="left" vertical="top" wrapText="1"/>
    </xf>
    <xf numFmtId="14" fontId="2" fillId="4" borderId="1" xfId="0" applyNumberFormat="1" applyFont="1" applyFill="1" applyBorder="1" applyAlignment="1">
      <alignment horizontal="left" vertical="top" wrapText="1"/>
    </xf>
    <xf numFmtId="14" fontId="2" fillId="3" borderId="9" xfId="0" applyNumberFormat="1" applyFont="1" applyFill="1" applyBorder="1" applyAlignment="1">
      <alignment horizontal="left" vertical="top" wrapText="1"/>
    </xf>
    <xf numFmtId="14" fontId="1" fillId="3" borderId="9" xfId="0" applyNumberFormat="1" applyFont="1" applyFill="1" applyBorder="1" applyAlignment="1">
      <alignment horizontal="left" vertical="top" wrapText="1"/>
    </xf>
    <xf numFmtId="14" fontId="2" fillId="3" borderId="1" xfId="0" applyNumberFormat="1" applyFont="1" applyFill="1" applyBorder="1" applyAlignment="1">
      <alignment horizontal="left" vertical="top" wrapText="1"/>
    </xf>
    <xf numFmtId="14" fontId="2" fillId="4" borderId="0" xfId="0" applyNumberFormat="1" applyFont="1" applyFill="1" applyBorder="1" applyAlignment="1">
      <alignment horizontal="left" vertical="top" wrapText="1"/>
    </xf>
    <xf numFmtId="0" fontId="1" fillId="4" borderId="6" xfId="0" applyFont="1" applyFill="1" applyBorder="1" applyAlignment="1">
      <alignment horizontal="left" vertical="top" wrapText="1"/>
    </xf>
    <xf numFmtId="0" fontId="1" fillId="3" borderId="6" xfId="0" applyFont="1" applyFill="1" applyBorder="1" applyAlignment="1">
      <alignment horizontal="left" vertical="top" wrapText="1"/>
    </xf>
    <xf numFmtId="0" fontId="2" fillId="3" borderId="4" xfId="0" applyFont="1" applyFill="1" applyBorder="1" applyAlignment="1">
      <alignment horizontal="left" vertical="top" wrapText="1"/>
    </xf>
    <xf numFmtId="0" fontId="2" fillId="4" borderId="6" xfId="0" applyFont="1" applyFill="1" applyBorder="1" applyAlignment="1">
      <alignment horizontal="left" vertical="top" wrapText="1"/>
    </xf>
    <xf numFmtId="0" fontId="2" fillId="3" borderId="6" xfId="0" applyFont="1" applyFill="1" applyBorder="1" applyAlignment="1">
      <alignment horizontal="left" vertical="top" wrapText="1"/>
    </xf>
    <xf numFmtId="0" fontId="2" fillId="4" borderId="4" xfId="0" applyFont="1" applyFill="1" applyBorder="1" applyAlignment="1">
      <alignment horizontal="left" vertical="top" wrapText="1"/>
    </xf>
    <xf numFmtId="0" fontId="2" fillId="3" borderId="13" xfId="0" applyFont="1" applyFill="1" applyBorder="1" applyAlignment="1">
      <alignment horizontal="left" vertical="top" wrapText="1"/>
    </xf>
    <xf numFmtId="0" fontId="1" fillId="3" borderId="13" xfId="0" applyFont="1" applyFill="1" applyBorder="1" applyAlignment="1">
      <alignment horizontal="left" vertical="top" wrapText="1"/>
    </xf>
    <xf numFmtId="0" fontId="2" fillId="4" borderId="6" xfId="0" applyFont="1" applyFill="1" applyBorder="1" applyAlignment="1">
      <alignment horizontal="left" vertical="top" wrapText="1"/>
    </xf>
    <xf numFmtId="0" fontId="3" fillId="2" borderId="2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1" fillId="0" borderId="0" xfId="0" applyFont="1" applyBorder="1" applyAlignment="1">
      <alignment vertical="top"/>
    </xf>
    <xf numFmtId="0" fontId="1" fillId="0" borderId="0" xfId="0" applyFont="1" applyAlignment="1">
      <alignment vertical="top"/>
    </xf>
    <xf numFmtId="14" fontId="1" fillId="0" borderId="0" xfId="0" applyNumberFormat="1" applyFont="1" applyAlignment="1">
      <alignment horizontal="left" vertical="top"/>
    </xf>
    <xf numFmtId="0" fontId="2" fillId="4" borderId="13" xfId="0" applyFont="1" applyFill="1" applyBorder="1" applyAlignment="1">
      <alignment horizontal="left" vertical="top" wrapText="1"/>
    </xf>
    <xf numFmtId="0" fontId="1" fillId="0" borderId="0" xfId="0" applyFont="1"/>
    <xf numFmtId="0" fontId="2" fillId="0" borderId="9" xfId="0" applyFont="1" applyBorder="1"/>
    <xf numFmtId="14" fontId="2" fillId="0" borderId="9" xfId="0" applyNumberFormat="1" applyFont="1" applyBorder="1" applyAlignment="1">
      <alignment horizontal="left"/>
    </xf>
    <xf numFmtId="0" fontId="2" fillId="4" borderId="7" xfId="0" applyFont="1" applyFill="1" applyBorder="1" applyAlignment="1">
      <alignment horizontal="left" vertical="top" wrapText="1"/>
    </xf>
    <xf numFmtId="0" fontId="1" fillId="4" borderId="9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2" fillId="4" borderId="8" xfId="0" applyFont="1" applyFill="1" applyBorder="1" applyAlignment="1">
      <alignment horizontal="left" vertical="top" wrapText="1"/>
    </xf>
    <xf numFmtId="14" fontId="2" fillId="4" borderId="8" xfId="0" applyNumberFormat="1" applyFont="1" applyFill="1" applyBorder="1" applyAlignment="1">
      <alignment horizontal="left" vertical="top" wrapText="1"/>
    </xf>
    <xf numFmtId="14" fontId="1" fillId="4" borderId="9" xfId="0" applyNumberFormat="1" applyFont="1" applyFill="1" applyBorder="1" applyAlignment="1">
      <alignment horizontal="left" vertical="top" wrapText="1"/>
    </xf>
    <xf numFmtId="14" fontId="1" fillId="0" borderId="1" xfId="0" applyNumberFormat="1" applyFont="1" applyBorder="1" applyAlignment="1">
      <alignment horizontal="left" vertical="top"/>
    </xf>
    <xf numFmtId="0" fontId="1" fillId="3" borderId="12" xfId="0" applyFont="1" applyFill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1" fillId="4" borderId="14" xfId="0" applyFont="1" applyFill="1" applyBorder="1" applyAlignment="1">
      <alignment horizontal="left" vertical="top" wrapText="1"/>
    </xf>
    <xf numFmtId="0" fontId="1" fillId="5" borderId="13" xfId="0" applyFont="1" applyFill="1" applyBorder="1" applyAlignment="1">
      <alignment horizontal="left" vertical="top"/>
    </xf>
    <xf numFmtId="0" fontId="2" fillId="4" borderId="15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14" fontId="4" fillId="2" borderId="3" xfId="0" applyNumberFormat="1" applyFont="1" applyFill="1" applyBorder="1" applyAlignment="1">
      <alignment horizontal="left" vertical="top"/>
    </xf>
    <xf numFmtId="0" fontId="2" fillId="6" borderId="5" xfId="0" applyFont="1" applyFill="1" applyBorder="1" applyAlignment="1">
      <alignment horizontal="left" vertical="top" wrapText="1"/>
    </xf>
    <xf numFmtId="0" fontId="1" fillId="6" borderId="0" xfId="0" applyFont="1" applyFill="1" applyAlignment="1">
      <alignment vertical="top"/>
    </xf>
    <xf numFmtId="0" fontId="1" fillId="6" borderId="1" xfId="0" applyFont="1" applyFill="1" applyBorder="1" applyAlignment="1">
      <alignment horizontal="left" vertical="top" wrapText="1"/>
    </xf>
    <xf numFmtId="14" fontId="1" fillId="6" borderId="1" xfId="0" applyNumberFormat="1" applyFont="1" applyFill="1" applyBorder="1" applyAlignment="1">
      <alignment horizontal="left" vertical="top" wrapText="1"/>
    </xf>
    <xf numFmtId="0" fontId="1" fillId="6" borderId="6" xfId="0" applyFont="1" applyFill="1" applyBorder="1" applyAlignment="1">
      <alignment horizontal="left" vertical="top" wrapText="1"/>
    </xf>
    <xf numFmtId="0" fontId="1" fillId="6" borderId="0" xfId="0" applyFont="1" applyFill="1" applyAlignment="1">
      <alignment horizontal="left" vertical="top"/>
    </xf>
    <xf numFmtId="0" fontId="2" fillId="6" borderId="1" xfId="0" applyFont="1" applyFill="1" applyBorder="1" applyAlignment="1">
      <alignment horizontal="left" vertical="top" wrapText="1"/>
    </xf>
    <xf numFmtId="14" fontId="2" fillId="6" borderId="1" xfId="0" applyNumberFormat="1" applyFont="1" applyFill="1" applyBorder="1" applyAlignment="1">
      <alignment horizontal="left" vertical="top" wrapText="1"/>
    </xf>
    <xf numFmtId="0" fontId="2" fillId="6" borderId="6" xfId="0" applyFont="1" applyFill="1" applyBorder="1" applyAlignment="1">
      <alignment horizontal="left" vertical="top" wrapText="1"/>
    </xf>
    <xf numFmtId="0" fontId="2" fillId="7" borderId="5" xfId="0" applyFont="1" applyFill="1" applyBorder="1" applyAlignment="1">
      <alignment horizontal="left" vertical="top" wrapText="1"/>
    </xf>
    <xf numFmtId="0" fontId="1" fillId="7" borderId="0" xfId="0" applyFont="1" applyFill="1" applyAlignment="1">
      <alignment vertical="top"/>
    </xf>
    <xf numFmtId="0" fontId="1" fillId="7" borderId="0" xfId="0" applyFont="1" applyFill="1" applyAlignment="1">
      <alignment horizontal="left" vertical="top"/>
    </xf>
    <xf numFmtId="0" fontId="2" fillId="7" borderId="1" xfId="0" applyFont="1" applyFill="1" applyBorder="1" applyAlignment="1">
      <alignment horizontal="left" vertical="top" wrapText="1"/>
    </xf>
    <xf numFmtId="14" fontId="2" fillId="7" borderId="1" xfId="0" applyNumberFormat="1" applyFont="1" applyFill="1" applyBorder="1" applyAlignment="1">
      <alignment horizontal="left" vertical="top" wrapText="1"/>
    </xf>
    <xf numFmtId="0" fontId="2" fillId="7" borderId="6" xfId="0" applyFont="1" applyFill="1" applyBorder="1" applyAlignment="1">
      <alignment horizontal="left" vertical="top" wrapText="1"/>
    </xf>
    <xf numFmtId="14" fontId="2" fillId="7" borderId="9" xfId="0" applyNumberFormat="1" applyFont="1" applyFill="1" applyBorder="1" applyAlignment="1">
      <alignment horizontal="left" vertical="top" wrapText="1"/>
    </xf>
    <xf numFmtId="0" fontId="2" fillId="7" borderId="13" xfId="0" applyFont="1" applyFill="1" applyBorder="1" applyAlignment="1">
      <alignment horizontal="left" vertical="top" wrapText="1"/>
    </xf>
    <xf numFmtId="0" fontId="2" fillId="7" borderId="9" xfId="0" applyFont="1" applyFill="1" applyBorder="1" applyAlignment="1">
      <alignment horizontal="left" vertical="top" wrapText="1"/>
    </xf>
    <xf numFmtId="0" fontId="2" fillId="7" borderId="12" xfId="0" applyFont="1" applyFill="1" applyBorder="1" applyAlignment="1">
      <alignment horizontal="left" vertical="top" wrapText="1"/>
    </xf>
    <xf numFmtId="0" fontId="2" fillId="8" borderId="5" xfId="0" applyFont="1" applyFill="1" applyBorder="1" applyAlignment="1">
      <alignment horizontal="left" vertical="top" wrapText="1"/>
    </xf>
    <xf numFmtId="0" fontId="1" fillId="8" borderId="0" xfId="0" applyFont="1" applyFill="1" applyAlignment="1">
      <alignment vertical="top"/>
    </xf>
    <xf numFmtId="0" fontId="1" fillId="8" borderId="1" xfId="0" applyFont="1" applyFill="1" applyBorder="1" applyAlignment="1">
      <alignment horizontal="left" vertical="top" wrapText="1"/>
    </xf>
    <xf numFmtId="14" fontId="1" fillId="8" borderId="1" xfId="0" applyNumberFormat="1" applyFont="1" applyFill="1" applyBorder="1" applyAlignment="1">
      <alignment horizontal="left" vertical="top" wrapText="1"/>
    </xf>
    <xf numFmtId="0" fontId="1" fillId="8" borderId="6" xfId="0" applyFont="1" applyFill="1" applyBorder="1" applyAlignment="1">
      <alignment horizontal="left" vertical="top" wrapText="1"/>
    </xf>
    <xf numFmtId="0" fontId="1" fillId="8" borderId="0" xfId="0" applyFont="1" applyFill="1" applyAlignment="1">
      <alignment horizontal="left" vertical="top"/>
    </xf>
    <xf numFmtId="0" fontId="2" fillId="9" borderId="5" xfId="0" applyFont="1" applyFill="1" applyBorder="1" applyAlignment="1">
      <alignment horizontal="left" vertical="top" wrapText="1"/>
    </xf>
    <xf numFmtId="0" fontId="1" fillId="9" borderId="0" xfId="0" applyFont="1" applyFill="1" applyAlignment="1">
      <alignment vertical="top"/>
    </xf>
    <xf numFmtId="0" fontId="1" fillId="9" borderId="1" xfId="0" applyFont="1" applyFill="1" applyBorder="1" applyAlignment="1">
      <alignment horizontal="left" vertical="top" wrapText="1"/>
    </xf>
    <xf numFmtId="14" fontId="1" fillId="9" borderId="1" xfId="0" applyNumberFormat="1" applyFont="1" applyFill="1" applyBorder="1" applyAlignment="1">
      <alignment horizontal="left" vertical="top" wrapText="1"/>
    </xf>
    <xf numFmtId="0" fontId="1" fillId="9" borderId="6" xfId="0" applyFont="1" applyFill="1" applyBorder="1" applyAlignment="1">
      <alignment horizontal="left" vertical="top" wrapText="1"/>
    </xf>
    <xf numFmtId="0" fontId="1" fillId="9" borderId="0" xfId="0" applyFont="1" applyFill="1" applyBorder="1" applyAlignment="1">
      <alignment vertical="top"/>
    </xf>
    <xf numFmtId="0" fontId="2" fillId="9" borderId="1" xfId="0" applyFont="1" applyFill="1" applyBorder="1" applyAlignment="1">
      <alignment horizontal="left" vertical="top" wrapText="1"/>
    </xf>
    <xf numFmtId="14" fontId="2" fillId="9" borderId="1" xfId="0" applyNumberFormat="1" applyFont="1" applyFill="1" applyBorder="1" applyAlignment="1">
      <alignment horizontal="left" vertical="top" wrapText="1"/>
    </xf>
    <xf numFmtId="0" fontId="1" fillId="9" borderId="6" xfId="0" applyFont="1" applyFill="1" applyBorder="1" applyAlignment="1">
      <alignment horizontal="left" vertical="top"/>
    </xf>
    <xf numFmtId="0" fontId="2" fillId="9" borderId="6" xfId="0" applyFont="1" applyFill="1" applyBorder="1" applyAlignment="1">
      <alignment horizontal="left" vertical="top" wrapText="1"/>
    </xf>
    <xf numFmtId="0" fontId="2" fillId="10" borderId="5" xfId="0" applyFont="1" applyFill="1" applyBorder="1" applyAlignment="1">
      <alignment horizontal="left" vertical="top" wrapText="1"/>
    </xf>
    <xf numFmtId="0" fontId="1" fillId="10" borderId="0" xfId="0" applyFont="1" applyFill="1" applyAlignment="1">
      <alignment vertical="top"/>
    </xf>
    <xf numFmtId="0" fontId="2" fillId="10" borderId="1" xfId="0" applyFont="1" applyFill="1" applyBorder="1" applyAlignment="1">
      <alignment horizontal="left" vertical="top" wrapText="1"/>
    </xf>
    <xf numFmtId="14" fontId="2" fillId="10" borderId="1" xfId="0" applyNumberFormat="1" applyFont="1" applyFill="1" applyBorder="1" applyAlignment="1">
      <alignment horizontal="left" vertical="top" wrapText="1"/>
    </xf>
    <xf numFmtId="0" fontId="2" fillId="10" borderId="6" xfId="0" applyFont="1" applyFill="1" applyBorder="1" applyAlignment="1">
      <alignment horizontal="left" vertical="top" wrapText="1"/>
    </xf>
    <xf numFmtId="0" fontId="1" fillId="10" borderId="0" xfId="0" applyFont="1" applyFill="1" applyAlignment="1">
      <alignment horizontal="left" vertical="top"/>
    </xf>
    <xf numFmtId="0" fontId="1" fillId="9" borderId="0" xfId="0" applyFont="1" applyFill="1" applyAlignment="1">
      <alignment horizontal="left" vertical="top"/>
    </xf>
    <xf numFmtId="0" fontId="1" fillId="10" borderId="1" xfId="0" applyFont="1" applyFill="1" applyBorder="1" applyAlignment="1">
      <alignment horizontal="left" vertical="top" wrapText="1"/>
    </xf>
    <xf numFmtId="14" fontId="1" fillId="10" borderId="1" xfId="0" applyNumberFormat="1" applyFont="1" applyFill="1" applyBorder="1" applyAlignment="1">
      <alignment horizontal="left" vertical="top" wrapText="1"/>
    </xf>
    <xf numFmtId="0" fontId="1" fillId="10" borderId="6" xfId="0" applyFont="1" applyFill="1" applyBorder="1" applyAlignment="1">
      <alignment horizontal="left" vertical="top" wrapText="1"/>
    </xf>
    <xf numFmtId="0" fontId="2" fillId="8" borderId="1" xfId="0" applyFont="1" applyFill="1" applyBorder="1" applyAlignment="1">
      <alignment horizontal="left" vertical="top" wrapText="1"/>
    </xf>
    <xf numFmtId="14" fontId="2" fillId="8" borderId="1" xfId="0" applyNumberFormat="1" applyFont="1" applyFill="1" applyBorder="1" applyAlignment="1">
      <alignment horizontal="left" vertical="top" wrapText="1"/>
    </xf>
    <xf numFmtId="0" fontId="2" fillId="8" borderId="6" xfId="0" applyFont="1" applyFill="1" applyBorder="1" applyAlignment="1">
      <alignment horizontal="left" vertical="top" wrapText="1"/>
    </xf>
    <xf numFmtId="0" fontId="2" fillId="8" borderId="10" xfId="0" applyFont="1" applyFill="1" applyBorder="1" applyAlignment="1">
      <alignment horizontal="left" vertical="top" wrapText="1"/>
    </xf>
    <xf numFmtId="0" fontId="1" fillId="8" borderId="11" xfId="0" applyFont="1" applyFill="1" applyBorder="1" applyAlignment="1">
      <alignment vertical="top"/>
    </xf>
    <xf numFmtId="0" fontId="2" fillId="8" borderId="16" xfId="0" applyFont="1" applyFill="1" applyBorder="1" applyAlignment="1">
      <alignment horizontal="left" vertical="top" wrapText="1"/>
    </xf>
    <xf numFmtId="14" fontId="2" fillId="8" borderId="16" xfId="0" applyNumberFormat="1" applyFont="1" applyFill="1" applyBorder="1" applyAlignment="1">
      <alignment horizontal="left" vertical="top" wrapText="1"/>
    </xf>
    <xf numFmtId="0" fontId="2" fillId="8" borderId="17" xfId="0" applyFont="1" applyFill="1" applyBorder="1" applyAlignment="1">
      <alignment horizontal="left" vertical="top" wrapText="1"/>
    </xf>
    <xf numFmtId="0" fontId="2" fillId="8" borderId="13" xfId="0" applyFont="1" applyFill="1" applyBorder="1" applyAlignment="1">
      <alignment horizontal="left" vertical="top" wrapText="1"/>
    </xf>
    <xf numFmtId="0" fontId="2" fillId="8" borderId="9" xfId="0" applyFont="1" applyFill="1" applyBorder="1" applyAlignment="1">
      <alignment horizontal="left" vertical="top" wrapText="1"/>
    </xf>
    <xf numFmtId="14" fontId="2" fillId="8" borderId="0" xfId="0" applyNumberFormat="1" applyFont="1" applyFill="1" applyBorder="1" applyAlignment="1">
      <alignment horizontal="left" vertical="top" wrapText="1"/>
    </xf>
    <xf numFmtId="0" fontId="2" fillId="8" borderId="4" xfId="0" applyFont="1" applyFill="1" applyBorder="1" applyAlignment="1">
      <alignment horizontal="left" vertical="top" wrapText="1"/>
    </xf>
    <xf numFmtId="0" fontId="2" fillId="8" borderId="0" xfId="0" applyFont="1" applyFill="1" applyBorder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93B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36"/>
  <sheetViews>
    <sheetView tabSelected="1" zoomScale="70" zoomScaleNormal="70" zoomScalePageLayoutView="75" workbookViewId="0">
      <selection activeCell="J15" sqref="J15"/>
    </sheetView>
  </sheetViews>
  <sheetFormatPr defaultColWidth="8.85546875" defaultRowHeight="15.75" x14ac:dyDescent="0.25"/>
  <cols>
    <col min="1" max="1" width="10.85546875" style="34" customWidth="1"/>
    <col min="2" max="2" width="138.42578125" style="34" customWidth="1"/>
    <col min="3" max="3" width="34.140625" style="34" customWidth="1"/>
    <col min="4" max="4" width="30.42578125" style="34" customWidth="1"/>
    <col min="5" max="5" width="22.42578125" style="38" customWidth="1"/>
    <col min="6" max="6" width="78.140625" style="34" customWidth="1"/>
  </cols>
  <sheetData>
    <row r="1" spans="1:6" ht="33.950000000000003" customHeight="1" x14ac:dyDescent="0.25">
      <c r="A1" s="116" t="s">
        <v>432</v>
      </c>
    </row>
    <row r="2" spans="1:6" ht="17.25" customHeight="1" x14ac:dyDescent="0.25">
      <c r="B2" s="34" t="s">
        <v>431</v>
      </c>
    </row>
    <row r="3" spans="1:6" ht="17.25" customHeight="1" x14ac:dyDescent="0.25">
      <c r="B3" s="63" t="s">
        <v>426</v>
      </c>
    </row>
    <row r="4" spans="1:6" x14ac:dyDescent="0.25">
      <c r="B4" s="69" t="s">
        <v>427</v>
      </c>
    </row>
    <row r="5" spans="1:6" x14ac:dyDescent="0.25">
      <c r="B5" s="82" t="s">
        <v>428</v>
      </c>
    </row>
    <row r="6" spans="1:6" x14ac:dyDescent="0.25">
      <c r="B6" s="98" t="s">
        <v>429</v>
      </c>
    </row>
    <row r="7" spans="1:6" ht="20.25" customHeight="1" x14ac:dyDescent="0.25">
      <c r="B7" s="99" t="s">
        <v>430</v>
      </c>
    </row>
    <row r="8" spans="1:6" ht="40.5" customHeight="1" thickBot="1" x14ac:dyDescent="0.3">
      <c r="B8" s="117"/>
    </row>
    <row r="9" spans="1:6" ht="30" customHeight="1" thickBot="1" x14ac:dyDescent="0.3">
      <c r="A9" s="33"/>
      <c r="B9" s="56" t="s">
        <v>0</v>
      </c>
      <c r="C9" s="56" t="s">
        <v>1</v>
      </c>
      <c r="D9" s="56" t="s">
        <v>2</v>
      </c>
      <c r="E9" s="57" t="s">
        <v>3</v>
      </c>
      <c r="F9" s="56" t="s">
        <v>4</v>
      </c>
    </row>
    <row r="10" spans="1:6" ht="36" customHeight="1" thickBot="1" x14ac:dyDescent="0.3">
      <c r="A10" s="43">
        <v>1</v>
      </c>
      <c r="B10" s="35" t="s">
        <v>146</v>
      </c>
      <c r="C10" s="12" t="s">
        <v>336</v>
      </c>
      <c r="D10" s="46"/>
      <c r="E10" s="47">
        <v>35965</v>
      </c>
      <c r="F10" s="29" t="s">
        <v>324</v>
      </c>
    </row>
    <row r="11" spans="1:6" ht="48" thickBot="1" x14ac:dyDescent="0.3">
      <c r="A11" s="67">
        <v>2</v>
      </c>
      <c r="B11" s="68" t="s">
        <v>149</v>
      </c>
      <c r="C11" s="70" t="s">
        <v>140</v>
      </c>
      <c r="D11" s="70" t="s">
        <v>141</v>
      </c>
      <c r="E11" s="71">
        <v>37926</v>
      </c>
      <c r="F11" s="72" t="s">
        <v>341</v>
      </c>
    </row>
    <row r="12" spans="1:6" ht="48" thickBot="1" x14ac:dyDescent="0.3">
      <c r="A12" s="2">
        <f>A11+1</f>
        <v>3</v>
      </c>
      <c r="B12" s="35" t="s">
        <v>45</v>
      </c>
      <c r="C12" s="10" t="s">
        <v>262</v>
      </c>
      <c r="D12" s="10" t="s">
        <v>263</v>
      </c>
      <c r="E12" s="19">
        <v>38047</v>
      </c>
      <c r="F12" s="32" t="s">
        <v>264</v>
      </c>
    </row>
    <row r="13" spans="1:6" ht="32.25" thickBot="1" x14ac:dyDescent="0.3">
      <c r="A13" s="2">
        <f t="shared" ref="A13:A76" si="0">A12+1</f>
        <v>4</v>
      </c>
      <c r="B13" s="35" t="s">
        <v>184</v>
      </c>
      <c r="C13" s="11" t="s">
        <v>185</v>
      </c>
      <c r="D13" s="11"/>
      <c r="E13" s="22">
        <v>38323</v>
      </c>
      <c r="F13" s="28" t="s">
        <v>324</v>
      </c>
    </row>
    <row r="14" spans="1:6" ht="32.25" thickBot="1" x14ac:dyDescent="0.3">
      <c r="A14" s="67">
        <f t="shared" si="0"/>
        <v>5</v>
      </c>
      <c r="B14" s="68" t="s">
        <v>58</v>
      </c>
      <c r="C14" s="70" t="s">
        <v>275</v>
      </c>
      <c r="D14" s="70" t="s">
        <v>59</v>
      </c>
      <c r="E14" s="71">
        <v>38353</v>
      </c>
      <c r="F14" s="72" t="s">
        <v>334</v>
      </c>
    </row>
    <row r="15" spans="1:6" ht="30" customHeight="1" thickBot="1" x14ac:dyDescent="0.3">
      <c r="A15" s="67">
        <f t="shared" si="0"/>
        <v>6</v>
      </c>
      <c r="B15" s="68" t="s">
        <v>143</v>
      </c>
      <c r="C15" s="70" t="s">
        <v>6</v>
      </c>
      <c r="D15" s="70" t="s">
        <v>135</v>
      </c>
      <c r="E15" s="71">
        <v>38353</v>
      </c>
      <c r="F15" s="72" t="s">
        <v>334</v>
      </c>
    </row>
    <row r="16" spans="1:6" ht="48" thickBot="1" x14ac:dyDescent="0.3">
      <c r="A16" s="83">
        <f t="shared" si="0"/>
        <v>7</v>
      </c>
      <c r="B16" s="84" t="s">
        <v>201</v>
      </c>
      <c r="C16" s="89" t="s">
        <v>191</v>
      </c>
      <c r="D16" s="89" t="s">
        <v>192</v>
      </c>
      <c r="E16" s="90">
        <v>38412</v>
      </c>
      <c r="F16" s="92" t="s">
        <v>385</v>
      </c>
    </row>
    <row r="17" spans="1:6" ht="16.5" thickBot="1" x14ac:dyDescent="0.3">
      <c r="A17" s="77">
        <f t="shared" si="0"/>
        <v>8</v>
      </c>
      <c r="B17" s="78" t="s">
        <v>85</v>
      </c>
      <c r="C17" s="79" t="s">
        <v>300</v>
      </c>
      <c r="D17" s="79" t="s">
        <v>86</v>
      </c>
      <c r="E17" s="80">
        <v>38657</v>
      </c>
      <c r="F17" s="81" t="s">
        <v>301</v>
      </c>
    </row>
    <row r="18" spans="1:6" ht="35.1" customHeight="1" thickBot="1" x14ac:dyDescent="0.3">
      <c r="A18" s="77">
        <f t="shared" si="0"/>
        <v>9</v>
      </c>
      <c r="B18" s="78" t="s">
        <v>182</v>
      </c>
      <c r="C18" s="103" t="s">
        <v>183</v>
      </c>
      <c r="D18" s="103" t="s">
        <v>139</v>
      </c>
      <c r="E18" s="104">
        <v>38687</v>
      </c>
      <c r="F18" s="111" t="s">
        <v>377</v>
      </c>
    </row>
    <row r="19" spans="1:6" ht="29.1" customHeight="1" thickBot="1" x14ac:dyDescent="0.3">
      <c r="A19" s="67">
        <f t="shared" si="0"/>
        <v>10</v>
      </c>
      <c r="B19" s="68" t="s">
        <v>50</v>
      </c>
      <c r="C19" s="70" t="s">
        <v>40</v>
      </c>
      <c r="D19" s="70" t="s">
        <v>269</v>
      </c>
      <c r="E19" s="73">
        <v>38718</v>
      </c>
      <c r="F19" s="74" t="s">
        <v>270</v>
      </c>
    </row>
    <row r="20" spans="1:6" ht="35.1" customHeight="1" thickBot="1" x14ac:dyDescent="0.3">
      <c r="A20" s="77">
        <f t="shared" si="0"/>
        <v>11</v>
      </c>
      <c r="B20" s="78" t="s">
        <v>203</v>
      </c>
      <c r="C20" s="112" t="s">
        <v>194</v>
      </c>
      <c r="D20" s="112" t="s">
        <v>195</v>
      </c>
      <c r="E20" s="113">
        <v>38744</v>
      </c>
      <c r="F20" s="114" t="s">
        <v>387</v>
      </c>
    </row>
    <row r="21" spans="1:6" ht="16.5" thickBot="1" x14ac:dyDescent="0.3">
      <c r="A21" s="2">
        <f t="shared" si="0"/>
        <v>12</v>
      </c>
      <c r="B21" s="35" t="s">
        <v>200</v>
      </c>
      <c r="C21" s="8" t="s">
        <v>190</v>
      </c>
      <c r="D21" s="8"/>
      <c r="E21" s="17">
        <v>38749</v>
      </c>
      <c r="F21" s="27"/>
    </row>
    <row r="22" spans="1:6" ht="63.75" thickBot="1" x14ac:dyDescent="0.3">
      <c r="A22" s="67">
        <f t="shared" si="0"/>
        <v>13</v>
      </c>
      <c r="B22" s="68" t="s">
        <v>62</v>
      </c>
      <c r="C22" s="70" t="s">
        <v>6</v>
      </c>
      <c r="D22" s="70" t="s">
        <v>63</v>
      </c>
      <c r="E22" s="71">
        <v>38961</v>
      </c>
      <c r="F22" s="72" t="s">
        <v>276</v>
      </c>
    </row>
    <row r="23" spans="1:6" ht="48" thickBot="1" x14ac:dyDescent="0.3">
      <c r="A23" s="67">
        <f t="shared" si="0"/>
        <v>14</v>
      </c>
      <c r="B23" s="68" t="s">
        <v>157</v>
      </c>
      <c r="C23" s="70" t="s">
        <v>353</v>
      </c>
      <c r="D23" s="70" t="s">
        <v>158</v>
      </c>
      <c r="E23" s="71">
        <v>38991</v>
      </c>
      <c r="F23" s="72" t="s">
        <v>354</v>
      </c>
    </row>
    <row r="24" spans="1:6" ht="45" customHeight="1" thickBot="1" x14ac:dyDescent="0.3">
      <c r="A24" s="67">
        <f t="shared" si="0"/>
        <v>15</v>
      </c>
      <c r="B24" s="68" t="s">
        <v>166</v>
      </c>
      <c r="C24" s="70" t="s">
        <v>362</v>
      </c>
      <c r="D24" s="70" t="s">
        <v>168</v>
      </c>
      <c r="E24" s="71">
        <v>38991</v>
      </c>
      <c r="F24" s="72" t="s">
        <v>361</v>
      </c>
    </row>
    <row r="25" spans="1:6" ht="16.5" thickBot="1" x14ac:dyDescent="0.3">
      <c r="A25" s="2">
        <f t="shared" si="0"/>
        <v>16</v>
      </c>
      <c r="B25" s="35" t="s">
        <v>80</v>
      </c>
      <c r="C25" s="6" t="s">
        <v>81</v>
      </c>
      <c r="D25" s="6" t="s">
        <v>82</v>
      </c>
      <c r="E25" s="13">
        <v>39052</v>
      </c>
      <c r="F25" s="24" t="s">
        <v>282</v>
      </c>
    </row>
    <row r="26" spans="1:6" ht="32.25" thickBot="1" x14ac:dyDescent="0.3">
      <c r="A26" s="2">
        <f t="shared" si="0"/>
        <v>17</v>
      </c>
      <c r="B26" s="35" t="s">
        <v>214</v>
      </c>
      <c r="C26" s="9" t="s">
        <v>399</v>
      </c>
      <c r="D26" s="9"/>
      <c r="E26" s="18">
        <v>39114</v>
      </c>
      <c r="F26" s="28" t="s">
        <v>276</v>
      </c>
    </row>
    <row r="27" spans="1:6" ht="42.95" customHeight="1" thickBot="1" x14ac:dyDescent="0.3">
      <c r="A27" s="2">
        <f t="shared" si="0"/>
        <v>18</v>
      </c>
      <c r="B27" s="35" t="s">
        <v>83</v>
      </c>
      <c r="C27" s="7" t="s">
        <v>84</v>
      </c>
      <c r="D27" s="7" t="s">
        <v>298</v>
      </c>
      <c r="E27" s="14">
        <v>39295</v>
      </c>
      <c r="F27" s="25" t="s">
        <v>299</v>
      </c>
    </row>
    <row r="28" spans="1:6" ht="48" thickBot="1" x14ac:dyDescent="0.3">
      <c r="A28" s="2">
        <f t="shared" si="0"/>
        <v>19</v>
      </c>
      <c r="B28" s="35" t="s">
        <v>100</v>
      </c>
      <c r="C28" s="6" t="s">
        <v>313</v>
      </c>
      <c r="D28" s="6" t="s">
        <v>101</v>
      </c>
      <c r="E28" s="13">
        <v>39295</v>
      </c>
      <c r="F28" s="24" t="s">
        <v>312</v>
      </c>
    </row>
    <row r="29" spans="1:6" ht="48" thickBot="1" x14ac:dyDescent="0.3">
      <c r="A29" s="2">
        <f t="shared" si="0"/>
        <v>20</v>
      </c>
      <c r="B29" s="36" t="s">
        <v>419</v>
      </c>
      <c r="C29" s="41" t="s">
        <v>420</v>
      </c>
      <c r="D29" s="7" t="s">
        <v>421</v>
      </c>
      <c r="E29" s="42">
        <v>39508</v>
      </c>
      <c r="F29" s="31"/>
    </row>
    <row r="30" spans="1:6" ht="48" thickBot="1" x14ac:dyDescent="0.3">
      <c r="A30" s="77">
        <f t="shared" si="0"/>
        <v>21</v>
      </c>
      <c r="B30" s="78" t="s">
        <v>218</v>
      </c>
      <c r="C30" s="115" t="s">
        <v>403</v>
      </c>
      <c r="D30" s="115" t="s">
        <v>219</v>
      </c>
      <c r="E30" s="113">
        <v>39539</v>
      </c>
      <c r="F30" s="114" t="s">
        <v>404</v>
      </c>
    </row>
    <row r="31" spans="1:6" ht="51" customHeight="1" thickBot="1" x14ac:dyDescent="0.3">
      <c r="A31" s="2">
        <f t="shared" si="0"/>
        <v>22</v>
      </c>
      <c r="B31" s="35" t="s">
        <v>217</v>
      </c>
      <c r="C31" s="11" t="s">
        <v>167</v>
      </c>
      <c r="D31" s="11"/>
      <c r="E31" s="22">
        <v>39661</v>
      </c>
      <c r="F31" s="28" t="s">
        <v>402</v>
      </c>
    </row>
    <row r="32" spans="1:6" ht="50.1" customHeight="1" thickBot="1" x14ac:dyDescent="0.3">
      <c r="A32" s="77">
        <f t="shared" si="0"/>
        <v>23</v>
      </c>
      <c r="B32" s="78" t="s">
        <v>51</v>
      </c>
      <c r="C32" s="103" t="s">
        <v>46</v>
      </c>
      <c r="D32" s="103" t="s">
        <v>271</v>
      </c>
      <c r="E32" s="104">
        <v>39753</v>
      </c>
      <c r="F32" s="105" t="s">
        <v>272</v>
      </c>
    </row>
    <row r="33" spans="1:6" ht="39.950000000000003" customHeight="1" thickBot="1" x14ac:dyDescent="0.3">
      <c r="A33" s="2">
        <f t="shared" si="0"/>
        <v>24</v>
      </c>
      <c r="B33" s="35" t="s">
        <v>202</v>
      </c>
      <c r="C33" s="8" t="s">
        <v>193</v>
      </c>
      <c r="D33" s="8"/>
      <c r="E33" s="17">
        <v>39753</v>
      </c>
      <c r="F33" s="27" t="s">
        <v>386</v>
      </c>
    </row>
    <row r="34" spans="1:6" ht="47.1" customHeight="1" thickBot="1" x14ac:dyDescent="0.3">
      <c r="A34" s="77">
        <f t="shared" si="0"/>
        <v>25</v>
      </c>
      <c r="B34" s="78" t="s">
        <v>8</v>
      </c>
      <c r="C34" s="79" t="s">
        <v>406</v>
      </c>
      <c r="D34" s="79" t="s">
        <v>9</v>
      </c>
      <c r="E34" s="80">
        <v>39814</v>
      </c>
      <c r="F34" s="81" t="s">
        <v>228</v>
      </c>
    </row>
    <row r="35" spans="1:6" ht="54.95" customHeight="1" thickBot="1" x14ac:dyDescent="0.3">
      <c r="A35" s="93">
        <f t="shared" si="0"/>
        <v>26</v>
      </c>
      <c r="B35" s="94" t="s">
        <v>128</v>
      </c>
      <c r="C35" s="95" t="s">
        <v>6</v>
      </c>
      <c r="D35" s="95" t="s">
        <v>129</v>
      </c>
      <c r="E35" s="96">
        <v>39845</v>
      </c>
      <c r="F35" s="97" t="s">
        <v>423</v>
      </c>
    </row>
    <row r="36" spans="1:6" ht="16.5" thickBot="1" x14ac:dyDescent="0.3">
      <c r="A36" s="2">
        <f t="shared" si="0"/>
        <v>27</v>
      </c>
      <c r="B36" s="36" t="s">
        <v>220</v>
      </c>
      <c r="C36" s="9" t="s">
        <v>81</v>
      </c>
      <c r="D36" s="9"/>
      <c r="E36" s="18">
        <v>39845</v>
      </c>
      <c r="F36" s="28" t="s">
        <v>405</v>
      </c>
    </row>
    <row r="37" spans="1:6" ht="33" customHeight="1" thickBot="1" x14ac:dyDescent="0.3">
      <c r="A37" s="2">
        <f t="shared" si="0"/>
        <v>28</v>
      </c>
      <c r="B37" s="35" t="s">
        <v>148</v>
      </c>
      <c r="C37" s="8" t="s">
        <v>338</v>
      </c>
      <c r="D37" s="8" t="s">
        <v>339</v>
      </c>
      <c r="E37" s="17">
        <v>39904</v>
      </c>
      <c r="F37" s="27" t="s">
        <v>340</v>
      </c>
    </row>
    <row r="38" spans="1:6" ht="42" customHeight="1" thickBot="1" x14ac:dyDescent="0.3">
      <c r="A38" s="2">
        <f t="shared" si="0"/>
        <v>29</v>
      </c>
      <c r="B38" s="35" t="s">
        <v>206</v>
      </c>
      <c r="C38" s="10" t="s">
        <v>138</v>
      </c>
      <c r="D38" s="10"/>
      <c r="E38" s="19">
        <v>40026</v>
      </c>
      <c r="F38" s="32" t="s">
        <v>391</v>
      </c>
    </row>
    <row r="39" spans="1:6" ht="32.25" thickBot="1" x14ac:dyDescent="0.3">
      <c r="A39" s="2">
        <f t="shared" si="0"/>
        <v>30</v>
      </c>
      <c r="B39" s="35" t="s">
        <v>152</v>
      </c>
      <c r="C39" s="8" t="s">
        <v>348</v>
      </c>
      <c r="D39" s="8"/>
      <c r="E39" s="17">
        <v>40118</v>
      </c>
      <c r="F39" s="27" t="s">
        <v>349</v>
      </c>
    </row>
    <row r="40" spans="1:6" ht="32.25" thickBot="1" x14ac:dyDescent="0.3">
      <c r="A40" s="2">
        <f t="shared" si="0"/>
        <v>31</v>
      </c>
      <c r="B40" s="35" t="s">
        <v>177</v>
      </c>
      <c r="C40" s="5" t="s">
        <v>370</v>
      </c>
      <c r="D40" s="5" t="s">
        <v>178</v>
      </c>
      <c r="E40" s="20">
        <v>40179</v>
      </c>
      <c r="F40" s="30" t="s">
        <v>371</v>
      </c>
    </row>
    <row r="41" spans="1:6" ht="16.5" thickBot="1" x14ac:dyDescent="0.3">
      <c r="A41" s="2">
        <f t="shared" si="0"/>
        <v>32</v>
      </c>
      <c r="B41" s="35" t="s">
        <v>131</v>
      </c>
      <c r="C41" s="11" t="s">
        <v>132</v>
      </c>
      <c r="D41" s="11" t="s">
        <v>133</v>
      </c>
      <c r="E41" s="22">
        <v>40269</v>
      </c>
      <c r="F41" s="28" t="s">
        <v>331</v>
      </c>
    </row>
    <row r="42" spans="1:6" ht="48" thickBot="1" x14ac:dyDescent="0.3">
      <c r="A42" s="58">
        <f t="shared" si="0"/>
        <v>33</v>
      </c>
      <c r="B42" s="59" t="s">
        <v>41</v>
      </c>
      <c r="C42" s="64" t="s">
        <v>42</v>
      </c>
      <c r="D42" s="64" t="s">
        <v>257</v>
      </c>
      <c r="E42" s="65">
        <v>40360</v>
      </c>
      <c r="F42" s="66" t="s">
        <v>258</v>
      </c>
    </row>
    <row r="43" spans="1:6" ht="47.25" customHeight="1" thickBot="1" x14ac:dyDescent="0.3">
      <c r="A43" s="83">
        <f t="shared" si="0"/>
        <v>34</v>
      </c>
      <c r="B43" s="84" t="s">
        <v>87</v>
      </c>
      <c r="C43" s="85" t="s">
        <v>88</v>
      </c>
      <c r="D43" s="85" t="s">
        <v>302</v>
      </c>
      <c r="E43" s="86">
        <v>40634</v>
      </c>
      <c r="F43" s="87"/>
    </row>
    <row r="44" spans="1:6" ht="54" customHeight="1" thickBot="1" x14ac:dyDescent="0.3">
      <c r="A44" s="77">
        <f t="shared" si="0"/>
        <v>35</v>
      </c>
      <c r="B44" s="78" t="s">
        <v>159</v>
      </c>
      <c r="C44" s="103" t="s">
        <v>46</v>
      </c>
      <c r="D44" s="103" t="s">
        <v>355</v>
      </c>
      <c r="E44" s="104">
        <v>40664</v>
      </c>
      <c r="F44" s="105" t="s">
        <v>356</v>
      </c>
    </row>
    <row r="45" spans="1:6" ht="42.95" customHeight="1" thickBot="1" x14ac:dyDescent="0.3">
      <c r="A45" s="83">
        <f t="shared" si="0"/>
        <v>36</v>
      </c>
      <c r="B45" s="84" t="s">
        <v>180</v>
      </c>
      <c r="C45" s="89" t="s">
        <v>181</v>
      </c>
      <c r="D45" s="89" t="s">
        <v>375</v>
      </c>
      <c r="E45" s="90">
        <v>40695</v>
      </c>
      <c r="F45" s="92" t="s">
        <v>376</v>
      </c>
    </row>
    <row r="46" spans="1:6" ht="51" customHeight="1" thickBot="1" x14ac:dyDescent="0.3">
      <c r="A46" s="77">
        <f t="shared" si="0"/>
        <v>37</v>
      </c>
      <c r="B46" s="78" t="s">
        <v>17</v>
      </c>
      <c r="C46" s="79" t="s">
        <v>407</v>
      </c>
      <c r="D46" s="79" t="s">
        <v>226</v>
      </c>
      <c r="E46" s="80">
        <v>40756</v>
      </c>
      <c r="F46" s="81" t="s">
        <v>231</v>
      </c>
    </row>
    <row r="47" spans="1:6" ht="48" thickBot="1" x14ac:dyDescent="0.3">
      <c r="A47" s="93">
        <f t="shared" si="0"/>
        <v>38</v>
      </c>
      <c r="B47" s="94" t="s">
        <v>89</v>
      </c>
      <c r="C47" s="100" t="s">
        <v>303</v>
      </c>
      <c r="D47" s="100" t="s">
        <v>304</v>
      </c>
      <c r="E47" s="101">
        <v>40756</v>
      </c>
      <c r="F47" s="102" t="s">
        <v>305</v>
      </c>
    </row>
    <row r="48" spans="1:6" ht="51.95" customHeight="1" thickBot="1" x14ac:dyDescent="0.3">
      <c r="A48" s="2">
        <f t="shared" si="0"/>
        <v>39</v>
      </c>
      <c r="B48" s="35" t="s">
        <v>145</v>
      </c>
      <c r="C48" s="9" t="s">
        <v>136</v>
      </c>
      <c r="D48" s="9" t="s">
        <v>137</v>
      </c>
      <c r="E48" s="18">
        <v>40756</v>
      </c>
      <c r="F48" s="28" t="s">
        <v>335</v>
      </c>
    </row>
    <row r="49" spans="1:6" ht="47.1" customHeight="1" thickBot="1" x14ac:dyDescent="0.3">
      <c r="A49" s="2">
        <f t="shared" si="0"/>
        <v>40</v>
      </c>
      <c r="B49" s="35" t="s">
        <v>36</v>
      </c>
      <c r="C49" s="8" t="s">
        <v>37</v>
      </c>
      <c r="D49" s="8"/>
      <c r="E49" s="17">
        <v>40848</v>
      </c>
      <c r="F49" s="27" t="s">
        <v>252</v>
      </c>
    </row>
    <row r="50" spans="1:6" ht="48" thickBot="1" x14ac:dyDescent="0.3">
      <c r="A50" s="2">
        <f t="shared" si="0"/>
        <v>41</v>
      </c>
      <c r="B50" s="35" t="s">
        <v>204</v>
      </c>
      <c r="C50" s="10" t="s">
        <v>196</v>
      </c>
      <c r="D50" s="10" t="s">
        <v>388</v>
      </c>
      <c r="E50" s="19">
        <v>40940</v>
      </c>
      <c r="F50" s="32"/>
    </row>
    <row r="51" spans="1:6" ht="32.25" thickBot="1" x14ac:dyDescent="0.3">
      <c r="A51" s="2">
        <f t="shared" si="0"/>
        <v>42</v>
      </c>
      <c r="B51" s="35" t="s">
        <v>130</v>
      </c>
      <c r="C51" s="10" t="s">
        <v>25</v>
      </c>
      <c r="D51" s="10" t="s">
        <v>329</v>
      </c>
      <c r="E51" s="19">
        <v>40969</v>
      </c>
      <c r="F51" s="32" t="s">
        <v>330</v>
      </c>
    </row>
    <row r="52" spans="1:6" ht="63.75" thickBot="1" x14ac:dyDescent="0.3">
      <c r="A52" s="2">
        <f t="shared" si="0"/>
        <v>43</v>
      </c>
      <c r="B52" s="35" t="s">
        <v>123</v>
      </c>
      <c r="C52" s="11" t="s">
        <v>124</v>
      </c>
      <c r="D52" s="11" t="s">
        <v>125</v>
      </c>
      <c r="E52" s="22">
        <v>41030</v>
      </c>
      <c r="F52" s="28" t="s">
        <v>328</v>
      </c>
    </row>
    <row r="53" spans="1:6" ht="59.1" customHeight="1" thickBot="1" x14ac:dyDescent="0.3">
      <c r="A53" s="2">
        <f t="shared" si="0"/>
        <v>44</v>
      </c>
      <c r="B53" s="35" t="s">
        <v>134</v>
      </c>
      <c r="C53" s="10" t="s">
        <v>16</v>
      </c>
      <c r="D53" s="10" t="s">
        <v>332</v>
      </c>
      <c r="E53" s="19">
        <v>41030</v>
      </c>
      <c r="F53" s="32" t="s">
        <v>333</v>
      </c>
    </row>
    <row r="54" spans="1:6" ht="48" customHeight="1" thickBot="1" x14ac:dyDescent="0.3">
      <c r="A54" s="2">
        <f t="shared" si="0"/>
        <v>45</v>
      </c>
      <c r="B54" s="35" t="s">
        <v>151</v>
      </c>
      <c r="C54" s="11" t="s">
        <v>142</v>
      </c>
      <c r="D54" s="11"/>
      <c r="E54" s="22">
        <v>41091</v>
      </c>
      <c r="F54" s="28" t="s">
        <v>344</v>
      </c>
    </row>
    <row r="55" spans="1:6" ht="64.5" customHeight="1" thickBot="1" x14ac:dyDescent="0.3">
      <c r="A55" s="83">
        <f t="shared" si="0"/>
        <v>46</v>
      </c>
      <c r="B55" s="84" t="s">
        <v>111</v>
      </c>
      <c r="C55" s="85" t="s">
        <v>112</v>
      </c>
      <c r="D55" s="85" t="s">
        <v>320</v>
      </c>
      <c r="E55" s="86">
        <v>41122</v>
      </c>
      <c r="F55" s="87"/>
    </row>
    <row r="56" spans="1:6" ht="48" customHeight="1" thickBot="1" x14ac:dyDescent="0.3">
      <c r="A56" s="67">
        <f t="shared" si="0"/>
        <v>47</v>
      </c>
      <c r="B56" s="68" t="s">
        <v>172</v>
      </c>
      <c r="C56" s="70" t="s">
        <v>167</v>
      </c>
      <c r="D56" s="70" t="s">
        <v>173</v>
      </c>
      <c r="E56" s="71">
        <v>41122</v>
      </c>
      <c r="F56" s="72" t="s">
        <v>365</v>
      </c>
    </row>
    <row r="57" spans="1:6" ht="54" customHeight="1" thickBot="1" x14ac:dyDescent="0.3">
      <c r="A57" s="83">
        <f t="shared" si="0"/>
        <v>48</v>
      </c>
      <c r="B57" s="84" t="s">
        <v>22</v>
      </c>
      <c r="C57" s="85" t="s">
        <v>409</v>
      </c>
      <c r="D57" s="85" t="s">
        <v>234</v>
      </c>
      <c r="E57" s="86">
        <v>41153</v>
      </c>
      <c r="F57" s="87" t="s">
        <v>235</v>
      </c>
    </row>
    <row r="58" spans="1:6" ht="48" thickBot="1" x14ac:dyDescent="0.3">
      <c r="A58" s="2">
        <f t="shared" si="0"/>
        <v>49</v>
      </c>
      <c r="B58" s="35" t="s">
        <v>117</v>
      </c>
      <c r="C58" s="10" t="s">
        <v>323</v>
      </c>
      <c r="D58" s="10"/>
      <c r="E58" s="19">
        <v>41202</v>
      </c>
      <c r="F58" s="32" t="s">
        <v>324</v>
      </c>
    </row>
    <row r="59" spans="1:6" ht="48" customHeight="1" thickBot="1" x14ac:dyDescent="0.3">
      <c r="A59" s="2">
        <f t="shared" si="0"/>
        <v>50</v>
      </c>
      <c r="B59" s="37" t="s">
        <v>94</v>
      </c>
      <c r="C59" s="44" t="s">
        <v>95</v>
      </c>
      <c r="D59" s="6" t="s">
        <v>96</v>
      </c>
      <c r="E59" s="48">
        <v>41275</v>
      </c>
      <c r="F59" s="24" t="s">
        <v>309</v>
      </c>
    </row>
    <row r="60" spans="1:6" ht="16.5" thickBot="1" x14ac:dyDescent="0.3">
      <c r="A60" s="2">
        <f t="shared" si="0"/>
        <v>51</v>
      </c>
      <c r="B60" s="35" t="s">
        <v>43</v>
      </c>
      <c r="C60" s="1" t="s">
        <v>33</v>
      </c>
      <c r="D60" s="1"/>
      <c r="E60" s="15">
        <v>41334</v>
      </c>
      <c r="F60" s="39" t="s">
        <v>415</v>
      </c>
    </row>
    <row r="61" spans="1:6" ht="16.5" thickBot="1" x14ac:dyDescent="0.3">
      <c r="A61" s="2">
        <f t="shared" si="0"/>
        <v>52</v>
      </c>
      <c r="B61" s="35" t="s">
        <v>66</v>
      </c>
      <c r="C61" s="10" t="s">
        <v>67</v>
      </c>
      <c r="D61" s="10"/>
      <c r="E61" s="19">
        <v>41334</v>
      </c>
      <c r="F61" s="32" t="s">
        <v>282</v>
      </c>
    </row>
    <row r="62" spans="1:6" ht="63.75" thickBot="1" x14ac:dyDescent="0.3">
      <c r="A62" s="2">
        <f t="shared" si="0"/>
        <v>53</v>
      </c>
      <c r="B62" s="35" t="s">
        <v>113</v>
      </c>
      <c r="C62" s="10" t="s">
        <v>114</v>
      </c>
      <c r="D62" s="10" t="s">
        <v>321</v>
      </c>
      <c r="E62" s="19">
        <v>41365</v>
      </c>
      <c r="F62" s="51"/>
    </row>
    <row r="63" spans="1:6" ht="33.950000000000003" customHeight="1" thickBot="1" x14ac:dyDescent="0.3">
      <c r="A63" s="77">
        <f t="shared" si="0"/>
        <v>54</v>
      </c>
      <c r="B63" s="78" t="s">
        <v>179</v>
      </c>
      <c r="C63" s="103" t="s">
        <v>372</v>
      </c>
      <c r="D63" s="103" t="s">
        <v>373</v>
      </c>
      <c r="E63" s="104">
        <v>41365</v>
      </c>
      <c r="F63" s="105" t="s">
        <v>374</v>
      </c>
    </row>
    <row r="64" spans="1:6" ht="63.75" thickBot="1" x14ac:dyDescent="0.3">
      <c r="A64" s="2">
        <f t="shared" si="0"/>
        <v>55</v>
      </c>
      <c r="B64" s="35" t="s">
        <v>38</v>
      </c>
      <c r="C64" s="11" t="s">
        <v>6</v>
      </c>
      <c r="D64" s="11" t="s">
        <v>253</v>
      </c>
      <c r="E64" s="22">
        <v>41395</v>
      </c>
      <c r="F64" s="28" t="s">
        <v>254</v>
      </c>
    </row>
    <row r="65" spans="1:6" ht="30" customHeight="1" thickBot="1" x14ac:dyDescent="0.3">
      <c r="A65" s="2">
        <f t="shared" si="0"/>
        <v>56</v>
      </c>
      <c r="B65" s="35" t="s">
        <v>44</v>
      </c>
      <c r="C65" s="11" t="s">
        <v>259</v>
      </c>
      <c r="D65" s="11" t="s">
        <v>260</v>
      </c>
      <c r="E65" s="22">
        <v>41579</v>
      </c>
      <c r="F65" s="28" t="s">
        <v>261</v>
      </c>
    </row>
    <row r="66" spans="1:6" ht="33.950000000000003" customHeight="1" thickBot="1" x14ac:dyDescent="0.3">
      <c r="A66" s="2">
        <f t="shared" si="0"/>
        <v>57</v>
      </c>
      <c r="B66" s="35" t="s">
        <v>55</v>
      </c>
      <c r="C66" s="10" t="s">
        <v>56</v>
      </c>
      <c r="D66" s="10" t="s">
        <v>57</v>
      </c>
      <c r="E66" s="19">
        <v>41579</v>
      </c>
      <c r="F66" s="32" t="s">
        <v>274</v>
      </c>
    </row>
    <row r="67" spans="1:6" ht="36" customHeight="1" thickBot="1" x14ac:dyDescent="0.3">
      <c r="A67" s="2">
        <f t="shared" si="0"/>
        <v>58</v>
      </c>
      <c r="B67" s="35" t="s">
        <v>71</v>
      </c>
      <c r="C67" s="11" t="s">
        <v>72</v>
      </c>
      <c r="D67" s="11" t="s">
        <v>287</v>
      </c>
      <c r="E67" s="22">
        <v>41730</v>
      </c>
      <c r="F67" s="28" t="s">
        <v>288</v>
      </c>
    </row>
    <row r="68" spans="1:6" ht="32.25" thickBot="1" x14ac:dyDescent="0.3">
      <c r="A68" s="2">
        <f t="shared" si="0"/>
        <v>59</v>
      </c>
      <c r="B68" s="35" t="s">
        <v>102</v>
      </c>
      <c r="C68" s="7" t="s">
        <v>103</v>
      </c>
      <c r="D68" s="7" t="s">
        <v>104</v>
      </c>
      <c r="E68" s="14">
        <v>41730</v>
      </c>
      <c r="F68" s="25" t="s">
        <v>314</v>
      </c>
    </row>
    <row r="69" spans="1:6" ht="32.25" thickBot="1" x14ac:dyDescent="0.3">
      <c r="A69" s="2">
        <f t="shared" si="0"/>
        <v>60</v>
      </c>
      <c r="B69" s="35" t="s">
        <v>105</v>
      </c>
      <c r="C69" s="6" t="s">
        <v>315</v>
      </c>
      <c r="D69" s="6" t="s">
        <v>106</v>
      </c>
      <c r="E69" s="13">
        <v>41730</v>
      </c>
      <c r="F69" s="52" t="s">
        <v>316</v>
      </c>
    </row>
    <row r="70" spans="1:6" ht="38.1" customHeight="1" thickBot="1" x14ac:dyDescent="0.3">
      <c r="A70" s="2">
        <f t="shared" si="0"/>
        <v>61</v>
      </c>
      <c r="B70" s="35" t="s">
        <v>10</v>
      </c>
      <c r="C70" s="4" t="s">
        <v>222</v>
      </c>
      <c r="D70" s="4" t="s">
        <v>11</v>
      </c>
      <c r="E70" s="21">
        <v>41791</v>
      </c>
      <c r="F70" s="50" t="s">
        <v>229</v>
      </c>
    </row>
    <row r="71" spans="1:6" ht="33" customHeight="1" thickBot="1" x14ac:dyDescent="0.3">
      <c r="A71" s="2">
        <f t="shared" si="0"/>
        <v>62</v>
      </c>
      <c r="B71" s="35" t="s">
        <v>47</v>
      </c>
      <c r="C71" s="11" t="s">
        <v>25</v>
      </c>
      <c r="D71" s="11" t="s">
        <v>48</v>
      </c>
      <c r="E71" s="22">
        <v>41791</v>
      </c>
      <c r="F71" s="28" t="s">
        <v>265</v>
      </c>
    </row>
    <row r="72" spans="1:6" ht="66" customHeight="1" thickBot="1" x14ac:dyDescent="0.3">
      <c r="A72" s="2">
        <f t="shared" si="0"/>
        <v>63</v>
      </c>
      <c r="B72" s="35" t="s">
        <v>215</v>
      </c>
      <c r="C72" s="10" t="s">
        <v>400</v>
      </c>
      <c r="D72" s="10" t="s">
        <v>216</v>
      </c>
      <c r="E72" s="19">
        <v>41791</v>
      </c>
      <c r="F72" s="32" t="s">
        <v>401</v>
      </c>
    </row>
    <row r="73" spans="1:6" ht="78.95" customHeight="1" thickBot="1" x14ac:dyDescent="0.3">
      <c r="A73" s="2">
        <f t="shared" si="0"/>
        <v>64</v>
      </c>
      <c r="B73" s="35" t="s">
        <v>12</v>
      </c>
      <c r="C73" s="6" t="s">
        <v>223</v>
      </c>
      <c r="D73" s="6" t="s">
        <v>14</v>
      </c>
      <c r="E73" s="13">
        <v>41821</v>
      </c>
      <c r="F73" s="24" t="s">
        <v>230</v>
      </c>
    </row>
    <row r="74" spans="1:6" ht="16.5" thickBot="1" x14ac:dyDescent="0.3">
      <c r="A74" s="2">
        <f t="shared" si="0"/>
        <v>65</v>
      </c>
      <c r="B74" s="35" t="s">
        <v>78</v>
      </c>
      <c r="C74" s="7" t="s">
        <v>79</v>
      </c>
      <c r="D74" s="7" t="s">
        <v>296</v>
      </c>
      <c r="E74" s="14">
        <v>41852</v>
      </c>
      <c r="F74" s="25" t="s">
        <v>297</v>
      </c>
    </row>
    <row r="75" spans="1:6" ht="39" customHeight="1" thickBot="1" x14ac:dyDescent="0.3">
      <c r="A75" s="2">
        <f t="shared" si="0"/>
        <v>66</v>
      </c>
      <c r="B75" s="37" t="s">
        <v>32</v>
      </c>
      <c r="C75" s="8" t="s">
        <v>249</v>
      </c>
      <c r="D75" s="10" t="s">
        <v>34</v>
      </c>
      <c r="E75" s="19">
        <v>41883</v>
      </c>
      <c r="F75" s="32"/>
    </row>
    <row r="76" spans="1:6" ht="16.5" thickBot="1" x14ac:dyDescent="0.3">
      <c r="A76" s="67">
        <f t="shared" si="0"/>
        <v>67</v>
      </c>
      <c r="B76" s="68" t="s">
        <v>115</v>
      </c>
      <c r="C76" s="70" t="s">
        <v>40</v>
      </c>
      <c r="D76" s="70" t="s">
        <v>116</v>
      </c>
      <c r="E76" s="71">
        <v>41883</v>
      </c>
      <c r="F76" s="72" t="s">
        <v>322</v>
      </c>
    </row>
    <row r="77" spans="1:6" ht="33" customHeight="1" thickBot="1" x14ac:dyDescent="0.3">
      <c r="A77" s="67">
        <f t="shared" ref="A77:A129" si="1">A76+1</f>
        <v>68</v>
      </c>
      <c r="B77" s="68" t="s">
        <v>126</v>
      </c>
      <c r="C77" s="70" t="s">
        <v>422</v>
      </c>
      <c r="D77" s="70" t="s">
        <v>127</v>
      </c>
      <c r="E77" s="71">
        <v>41883</v>
      </c>
      <c r="F77" s="72"/>
    </row>
    <row r="78" spans="1:6" ht="49.5" customHeight="1" thickBot="1" x14ac:dyDescent="0.3">
      <c r="A78" s="83">
        <f t="shared" si="1"/>
        <v>69</v>
      </c>
      <c r="B78" s="84" t="s">
        <v>24</v>
      </c>
      <c r="C78" s="89" t="s">
        <v>410</v>
      </c>
      <c r="D78" s="89" t="s">
        <v>238</v>
      </c>
      <c r="E78" s="90">
        <v>41913</v>
      </c>
      <c r="F78" s="92" t="s">
        <v>239</v>
      </c>
    </row>
    <row r="79" spans="1:6" ht="45.95" customHeight="1" thickBot="1" x14ac:dyDescent="0.3">
      <c r="A79" s="2">
        <f t="shared" si="1"/>
        <v>70</v>
      </c>
      <c r="B79" s="35" t="s">
        <v>97</v>
      </c>
      <c r="C79" s="7" t="s">
        <v>310</v>
      </c>
      <c r="D79" s="7" t="s">
        <v>99</v>
      </c>
      <c r="E79" s="14">
        <v>41913</v>
      </c>
      <c r="F79" s="25" t="s">
        <v>311</v>
      </c>
    </row>
    <row r="80" spans="1:6" ht="48" thickBot="1" x14ac:dyDescent="0.3">
      <c r="A80" s="2">
        <f t="shared" si="1"/>
        <v>71</v>
      </c>
      <c r="B80" s="35" t="s">
        <v>64</v>
      </c>
      <c r="C80" s="1" t="s">
        <v>277</v>
      </c>
      <c r="D80" s="1" t="s">
        <v>278</v>
      </c>
      <c r="E80" s="15">
        <v>42005</v>
      </c>
      <c r="F80" s="39" t="s">
        <v>279</v>
      </c>
    </row>
    <row r="81" spans="1:6" ht="66" customHeight="1" thickBot="1" x14ac:dyDescent="0.3">
      <c r="A81" s="93">
        <f t="shared" si="1"/>
        <v>72</v>
      </c>
      <c r="B81" s="94" t="s">
        <v>150</v>
      </c>
      <c r="C81" s="95" t="s">
        <v>25</v>
      </c>
      <c r="D81" s="95" t="s">
        <v>342</v>
      </c>
      <c r="E81" s="96">
        <v>42036</v>
      </c>
      <c r="F81" s="97" t="s">
        <v>343</v>
      </c>
    </row>
    <row r="82" spans="1:6" ht="45.95" customHeight="1" thickBot="1" x14ac:dyDescent="0.3">
      <c r="A82" s="58">
        <f t="shared" si="1"/>
        <v>73</v>
      </c>
      <c r="B82" s="59" t="s">
        <v>39</v>
      </c>
      <c r="C82" s="64" t="s">
        <v>40</v>
      </c>
      <c r="D82" s="64" t="s">
        <v>255</v>
      </c>
      <c r="E82" s="65">
        <v>42095</v>
      </c>
      <c r="F82" s="66" t="s">
        <v>256</v>
      </c>
    </row>
    <row r="83" spans="1:6" ht="32.25" thickBot="1" x14ac:dyDescent="0.3">
      <c r="A83" s="2">
        <f t="shared" si="1"/>
        <v>74</v>
      </c>
      <c r="B83" s="35" t="s">
        <v>109</v>
      </c>
      <c r="C83" s="6" t="s">
        <v>318</v>
      </c>
      <c r="D83" s="6" t="s">
        <v>110</v>
      </c>
      <c r="E83" s="13">
        <v>42156</v>
      </c>
      <c r="F83" s="24" t="s">
        <v>319</v>
      </c>
    </row>
    <row r="84" spans="1:6" ht="54" customHeight="1" thickBot="1" x14ac:dyDescent="0.3">
      <c r="A84" s="93">
        <f t="shared" si="1"/>
        <v>75</v>
      </c>
      <c r="B84" s="94" t="s">
        <v>35</v>
      </c>
      <c r="C84" s="95" t="s">
        <v>6</v>
      </c>
      <c r="D84" s="95" t="s">
        <v>250</v>
      </c>
      <c r="E84" s="96">
        <v>42186</v>
      </c>
      <c r="F84" s="97" t="s">
        <v>251</v>
      </c>
    </row>
    <row r="85" spans="1:6" ht="32.25" thickBot="1" x14ac:dyDescent="0.3">
      <c r="A85" s="77">
        <f t="shared" si="1"/>
        <v>76</v>
      </c>
      <c r="B85" s="78" t="s">
        <v>205</v>
      </c>
      <c r="C85" s="103" t="s">
        <v>90</v>
      </c>
      <c r="D85" s="103" t="s">
        <v>389</v>
      </c>
      <c r="E85" s="104">
        <v>42186</v>
      </c>
      <c r="F85" s="105" t="s">
        <v>390</v>
      </c>
    </row>
    <row r="86" spans="1:6" ht="32.25" thickBot="1" x14ac:dyDescent="0.3">
      <c r="A86" s="58">
        <f t="shared" si="1"/>
        <v>77</v>
      </c>
      <c r="B86" s="59" t="s">
        <v>5</v>
      </c>
      <c r="C86" s="60" t="s">
        <v>221</v>
      </c>
      <c r="D86" s="60" t="s">
        <v>7</v>
      </c>
      <c r="E86" s="61">
        <v>42248</v>
      </c>
      <c r="F86" s="62" t="s">
        <v>227</v>
      </c>
    </row>
    <row r="87" spans="1:6" ht="42" customHeight="1" thickBot="1" x14ac:dyDescent="0.3">
      <c r="A87" s="2">
        <f t="shared" si="1"/>
        <v>78</v>
      </c>
      <c r="B87" s="35" t="s">
        <v>60</v>
      </c>
      <c r="C87" s="8" t="s">
        <v>61</v>
      </c>
      <c r="D87" s="8"/>
      <c r="E87" s="17">
        <v>42248</v>
      </c>
      <c r="F87" s="27" t="s">
        <v>413</v>
      </c>
    </row>
    <row r="88" spans="1:6" ht="16.5" thickBot="1" x14ac:dyDescent="0.3">
      <c r="A88" s="2">
        <f t="shared" si="1"/>
        <v>79</v>
      </c>
      <c r="B88" s="35" t="s">
        <v>198</v>
      </c>
      <c r="C88" s="10" t="s">
        <v>381</v>
      </c>
      <c r="D88" s="10" t="s">
        <v>189</v>
      </c>
      <c r="E88" s="19">
        <v>42370</v>
      </c>
      <c r="F88" s="32"/>
    </row>
    <row r="89" spans="1:6" ht="64.5" customHeight="1" thickBot="1" x14ac:dyDescent="0.3">
      <c r="A89" s="2">
        <f t="shared" si="1"/>
        <v>80</v>
      </c>
      <c r="B89" s="35" t="s">
        <v>212</v>
      </c>
      <c r="C89" s="8" t="s">
        <v>213</v>
      </c>
      <c r="D89" s="8"/>
      <c r="E89" s="17">
        <v>42522</v>
      </c>
      <c r="F89" s="27" t="s">
        <v>398</v>
      </c>
    </row>
    <row r="90" spans="1:6" ht="48" thickBot="1" x14ac:dyDescent="0.3">
      <c r="A90" s="2">
        <f t="shared" si="1"/>
        <v>81</v>
      </c>
      <c r="B90" s="35" t="s">
        <v>18</v>
      </c>
      <c r="C90" s="4" t="s">
        <v>232</v>
      </c>
      <c r="D90" s="4" t="s">
        <v>19</v>
      </c>
      <c r="E90" s="21">
        <v>42552</v>
      </c>
      <c r="F90" s="31" t="s">
        <v>233</v>
      </c>
    </row>
    <row r="91" spans="1:6" ht="48.95" customHeight="1" thickBot="1" x14ac:dyDescent="0.3">
      <c r="A91" s="2">
        <f t="shared" si="1"/>
        <v>82</v>
      </c>
      <c r="B91" s="35" t="s">
        <v>107</v>
      </c>
      <c r="C91" s="7" t="s">
        <v>108</v>
      </c>
      <c r="D91" s="7" t="s">
        <v>19</v>
      </c>
      <c r="E91" s="14">
        <v>42552</v>
      </c>
      <c r="F91" s="25" t="s">
        <v>317</v>
      </c>
    </row>
    <row r="92" spans="1:6" ht="16.5" thickBot="1" x14ac:dyDescent="0.3">
      <c r="A92" s="2">
        <f t="shared" si="1"/>
        <v>83</v>
      </c>
      <c r="B92" s="35" t="s">
        <v>65</v>
      </c>
      <c r="C92" s="9" t="s">
        <v>280</v>
      </c>
      <c r="D92" s="9"/>
      <c r="E92" s="18">
        <v>42583</v>
      </c>
      <c r="F92" s="28" t="s">
        <v>281</v>
      </c>
    </row>
    <row r="93" spans="1:6" ht="59.25" customHeight="1" thickBot="1" x14ac:dyDescent="0.3">
      <c r="A93" s="67">
        <f t="shared" si="1"/>
        <v>84</v>
      </c>
      <c r="B93" s="68" t="s">
        <v>175</v>
      </c>
      <c r="C93" s="70" t="s">
        <v>176</v>
      </c>
      <c r="D93" s="70" t="s">
        <v>368</v>
      </c>
      <c r="E93" s="71">
        <v>42583</v>
      </c>
      <c r="F93" s="72" t="s">
        <v>369</v>
      </c>
    </row>
    <row r="94" spans="1:6" ht="42.95" customHeight="1" thickBot="1" x14ac:dyDescent="0.3">
      <c r="A94" s="2">
        <f t="shared" si="1"/>
        <v>85</v>
      </c>
      <c r="B94" s="35" t="s">
        <v>163</v>
      </c>
      <c r="C94" s="10" t="s">
        <v>164</v>
      </c>
      <c r="D94" s="10" t="s">
        <v>165</v>
      </c>
      <c r="E94" s="19">
        <v>42614</v>
      </c>
      <c r="F94" s="32"/>
    </row>
    <row r="95" spans="1:6" ht="48" thickBot="1" x14ac:dyDescent="0.3">
      <c r="A95" s="83">
        <f t="shared" si="1"/>
        <v>86</v>
      </c>
      <c r="B95" s="88" t="s">
        <v>23</v>
      </c>
      <c r="C95" s="89" t="s">
        <v>236</v>
      </c>
      <c r="D95" s="89" t="s">
        <v>237</v>
      </c>
      <c r="E95" s="90">
        <v>42644</v>
      </c>
      <c r="F95" s="91"/>
    </row>
    <row r="96" spans="1:6" ht="48" thickBot="1" x14ac:dyDescent="0.3">
      <c r="A96" s="83">
        <f t="shared" si="1"/>
        <v>87</v>
      </c>
      <c r="B96" s="84" t="s">
        <v>15</v>
      </c>
      <c r="C96" s="85" t="s">
        <v>224</v>
      </c>
      <c r="D96" s="85" t="s">
        <v>225</v>
      </c>
      <c r="E96" s="86">
        <v>42675</v>
      </c>
      <c r="F96" s="87"/>
    </row>
    <row r="97" spans="1:6" ht="32.25" thickBot="1" x14ac:dyDescent="0.3">
      <c r="A97" s="2">
        <f t="shared" si="1"/>
        <v>88</v>
      </c>
      <c r="B97" s="35" t="s">
        <v>209</v>
      </c>
      <c r="C97" s="8" t="s">
        <v>394</v>
      </c>
      <c r="D97" s="8" t="s">
        <v>208</v>
      </c>
      <c r="E97" s="17">
        <v>42675</v>
      </c>
      <c r="F97" s="27" t="s">
        <v>395</v>
      </c>
    </row>
    <row r="98" spans="1:6" ht="39" customHeight="1" thickBot="1" x14ac:dyDescent="0.3">
      <c r="A98" s="2">
        <f t="shared" si="1"/>
        <v>89</v>
      </c>
      <c r="B98" s="35" t="s">
        <v>31</v>
      </c>
      <c r="C98" s="9" t="s">
        <v>246</v>
      </c>
      <c r="D98" s="9" t="s">
        <v>247</v>
      </c>
      <c r="E98" s="18">
        <v>42681</v>
      </c>
      <c r="F98" s="28" t="s">
        <v>248</v>
      </c>
    </row>
    <row r="99" spans="1:6" ht="39" customHeight="1" thickBot="1" x14ac:dyDescent="0.3">
      <c r="A99" s="2">
        <f t="shared" si="1"/>
        <v>90</v>
      </c>
      <c r="B99" s="35" t="s">
        <v>29</v>
      </c>
      <c r="C99" s="8" t="s">
        <v>244</v>
      </c>
      <c r="D99" s="1" t="s">
        <v>30</v>
      </c>
      <c r="E99" s="15">
        <v>42736</v>
      </c>
      <c r="F99" s="54" t="s">
        <v>245</v>
      </c>
    </row>
    <row r="100" spans="1:6" ht="39.75" customHeight="1" thickBot="1" x14ac:dyDescent="0.3">
      <c r="A100" s="2">
        <f t="shared" si="1"/>
        <v>91</v>
      </c>
      <c r="B100" s="35" t="s">
        <v>207</v>
      </c>
      <c r="C100" s="5" t="s">
        <v>392</v>
      </c>
      <c r="D100" s="3" t="s">
        <v>208</v>
      </c>
      <c r="E100" s="16">
        <v>42787</v>
      </c>
      <c r="F100" s="26" t="s">
        <v>393</v>
      </c>
    </row>
    <row r="101" spans="1:6" ht="33" customHeight="1" thickBot="1" x14ac:dyDescent="0.3">
      <c r="A101" s="2">
        <f t="shared" si="1"/>
        <v>92</v>
      </c>
      <c r="B101" s="35" t="s">
        <v>210</v>
      </c>
      <c r="C101" s="11" t="s">
        <v>396</v>
      </c>
      <c r="D101" s="11" t="s">
        <v>211</v>
      </c>
      <c r="E101" s="22">
        <v>42794</v>
      </c>
      <c r="F101" s="28" t="s">
        <v>397</v>
      </c>
    </row>
    <row r="102" spans="1:6" ht="16.5" thickBot="1" x14ac:dyDescent="0.3">
      <c r="A102" s="2">
        <f t="shared" si="1"/>
        <v>93</v>
      </c>
      <c r="B102" s="35" t="s">
        <v>120</v>
      </c>
      <c r="C102" s="10" t="s">
        <v>121</v>
      </c>
      <c r="D102" s="10" t="s">
        <v>122</v>
      </c>
      <c r="E102" s="19">
        <v>42835</v>
      </c>
      <c r="F102" s="32" t="s">
        <v>327</v>
      </c>
    </row>
    <row r="103" spans="1:6" ht="54.75" customHeight="1" thickBot="1" x14ac:dyDescent="0.3">
      <c r="A103" s="83">
        <f t="shared" si="1"/>
        <v>94</v>
      </c>
      <c r="B103" s="84" t="s">
        <v>91</v>
      </c>
      <c r="C103" s="85" t="s">
        <v>412</v>
      </c>
      <c r="D103" s="85" t="s">
        <v>306</v>
      </c>
      <c r="E103" s="86">
        <v>42857</v>
      </c>
      <c r="F103" s="87" t="s">
        <v>239</v>
      </c>
    </row>
    <row r="104" spans="1:6" ht="35.1" customHeight="1" thickBot="1" x14ac:dyDescent="0.3">
      <c r="A104" s="2">
        <f t="shared" si="1"/>
        <v>95</v>
      </c>
      <c r="B104" s="35" t="s">
        <v>92</v>
      </c>
      <c r="C104" s="7" t="s">
        <v>93</v>
      </c>
      <c r="D104" s="7" t="s">
        <v>307</v>
      </c>
      <c r="E104" s="14">
        <v>42879</v>
      </c>
      <c r="F104" s="25" t="s">
        <v>308</v>
      </c>
    </row>
    <row r="105" spans="1:6" ht="48" thickBot="1" x14ac:dyDescent="0.3">
      <c r="A105" s="2">
        <f t="shared" si="1"/>
        <v>96</v>
      </c>
      <c r="B105" s="35" t="s">
        <v>69</v>
      </c>
      <c r="C105" s="8" t="s">
        <v>70</v>
      </c>
      <c r="D105" s="8" t="s">
        <v>283</v>
      </c>
      <c r="E105" s="17">
        <v>42912</v>
      </c>
      <c r="F105" s="27" t="s">
        <v>284</v>
      </c>
    </row>
    <row r="106" spans="1:6" ht="48" thickBot="1" x14ac:dyDescent="0.3">
      <c r="A106" s="67">
        <f t="shared" si="1"/>
        <v>97</v>
      </c>
      <c r="B106" s="68" t="s">
        <v>49</v>
      </c>
      <c r="C106" s="70" t="s">
        <v>266</v>
      </c>
      <c r="D106" s="70" t="s">
        <v>267</v>
      </c>
      <c r="E106" s="71">
        <v>42941</v>
      </c>
      <c r="F106" s="72" t="s">
        <v>268</v>
      </c>
    </row>
    <row r="107" spans="1:6" ht="54" customHeight="1" thickBot="1" x14ac:dyDescent="0.3">
      <c r="A107" s="58">
        <f t="shared" si="1"/>
        <v>98</v>
      </c>
      <c r="B107" s="59" t="s">
        <v>118</v>
      </c>
      <c r="C107" s="64" t="s">
        <v>119</v>
      </c>
      <c r="D107" s="64" t="s">
        <v>325</v>
      </c>
      <c r="E107" s="65">
        <v>42944</v>
      </c>
      <c r="F107" s="66" t="s">
        <v>326</v>
      </c>
    </row>
    <row r="108" spans="1:6" ht="27" customHeight="1" thickBot="1" x14ac:dyDescent="0.3">
      <c r="A108" s="2">
        <f t="shared" si="1"/>
        <v>99</v>
      </c>
      <c r="B108" s="35" t="s">
        <v>174</v>
      </c>
      <c r="C108" s="9" t="s">
        <v>121</v>
      </c>
      <c r="D108" s="9" t="s">
        <v>366</v>
      </c>
      <c r="E108" s="18">
        <v>42979</v>
      </c>
      <c r="F108" s="28" t="s">
        <v>367</v>
      </c>
    </row>
    <row r="109" spans="1:6" ht="35.1" customHeight="1" thickBot="1" x14ac:dyDescent="0.3">
      <c r="A109" s="67">
        <f t="shared" si="1"/>
        <v>100</v>
      </c>
      <c r="B109" s="68" t="s">
        <v>199</v>
      </c>
      <c r="C109" s="70" t="s">
        <v>382</v>
      </c>
      <c r="D109" s="75" t="s">
        <v>383</v>
      </c>
      <c r="E109" s="73">
        <v>43006</v>
      </c>
      <c r="F109" s="76" t="s">
        <v>384</v>
      </c>
    </row>
    <row r="110" spans="1:6" ht="48.95" customHeight="1" thickBot="1" x14ac:dyDescent="0.3">
      <c r="A110" s="2">
        <f t="shared" si="1"/>
        <v>101</v>
      </c>
      <c r="B110" s="35" t="s">
        <v>160</v>
      </c>
      <c r="C110" s="12" t="s">
        <v>357</v>
      </c>
      <c r="D110" s="12" t="s">
        <v>358</v>
      </c>
      <c r="E110" s="23">
        <v>43159</v>
      </c>
      <c r="F110" s="29" t="s">
        <v>359</v>
      </c>
    </row>
    <row r="111" spans="1:6" ht="48" thickBot="1" x14ac:dyDescent="0.3">
      <c r="A111" s="93">
        <f t="shared" si="1"/>
        <v>102</v>
      </c>
      <c r="B111" s="94" t="s">
        <v>153</v>
      </c>
      <c r="C111" s="95" t="s">
        <v>345</v>
      </c>
      <c r="D111" s="95" t="s">
        <v>346</v>
      </c>
      <c r="E111" s="96">
        <v>43160</v>
      </c>
      <c r="F111" s="97" t="s">
        <v>347</v>
      </c>
    </row>
    <row r="112" spans="1:6" ht="64.5" customHeight="1" thickBot="1" x14ac:dyDescent="0.3">
      <c r="A112" s="58">
        <f t="shared" si="1"/>
        <v>103</v>
      </c>
      <c r="B112" s="59" t="s">
        <v>74</v>
      </c>
      <c r="C112" s="60" t="s">
        <v>75</v>
      </c>
      <c r="D112" s="60" t="s">
        <v>76</v>
      </c>
      <c r="E112" s="61">
        <v>43174</v>
      </c>
      <c r="F112" s="62" t="s">
        <v>292</v>
      </c>
    </row>
    <row r="113" spans="1:6" ht="48" thickBot="1" x14ac:dyDescent="0.3">
      <c r="A113" s="2">
        <f t="shared" si="1"/>
        <v>104</v>
      </c>
      <c r="B113" s="35" t="s">
        <v>26</v>
      </c>
      <c r="C113" s="8" t="s">
        <v>240</v>
      </c>
      <c r="D113" s="8" t="s">
        <v>241</v>
      </c>
      <c r="E113" s="17">
        <v>43201</v>
      </c>
      <c r="F113" s="27" t="s">
        <v>27</v>
      </c>
    </row>
    <row r="114" spans="1:6" ht="48" thickBot="1" x14ac:dyDescent="0.3">
      <c r="A114" s="58">
        <f t="shared" si="1"/>
        <v>105</v>
      </c>
      <c r="B114" s="59" t="s">
        <v>68</v>
      </c>
      <c r="C114" s="64" t="s">
        <v>40</v>
      </c>
      <c r="D114" s="64" t="s">
        <v>285</v>
      </c>
      <c r="E114" s="65">
        <v>43258</v>
      </c>
      <c r="F114" s="66" t="s">
        <v>286</v>
      </c>
    </row>
    <row r="115" spans="1:6" ht="95.25" thickBot="1" x14ac:dyDescent="0.3">
      <c r="A115" s="2">
        <f t="shared" si="1"/>
        <v>106</v>
      </c>
      <c r="B115" s="35" t="s">
        <v>28</v>
      </c>
      <c r="C115" s="11" t="s">
        <v>411</v>
      </c>
      <c r="D115" s="11" t="s">
        <v>242</v>
      </c>
      <c r="E115" s="22">
        <v>43297</v>
      </c>
      <c r="F115" s="28" t="s">
        <v>243</v>
      </c>
    </row>
    <row r="116" spans="1:6" ht="38.1" customHeight="1" thickBot="1" x14ac:dyDescent="0.3">
      <c r="A116" s="2">
        <f t="shared" si="1"/>
        <v>107</v>
      </c>
      <c r="B116" s="35" t="s">
        <v>197</v>
      </c>
      <c r="C116" s="11" t="s">
        <v>380</v>
      </c>
      <c r="D116" s="11" t="s">
        <v>188</v>
      </c>
      <c r="E116" s="22">
        <v>43388</v>
      </c>
      <c r="F116" s="28"/>
    </row>
    <row r="117" spans="1:6" ht="39.950000000000003" customHeight="1" thickBot="1" x14ac:dyDescent="0.3">
      <c r="A117" s="2">
        <f t="shared" si="1"/>
        <v>108</v>
      </c>
      <c r="B117" s="35" t="s">
        <v>154</v>
      </c>
      <c r="C117" s="8" t="s">
        <v>13</v>
      </c>
      <c r="D117" s="8" t="s">
        <v>350</v>
      </c>
      <c r="E117" s="17">
        <v>43390</v>
      </c>
      <c r="F117" s="27" t="s">
        <v>351</v>
      </c>
    </row>
    <row r="118" spans="1:6" ht="78.75" customHeight="1" thickBot="1" x14ac:dyDescent="0.3">
      <c r="A118" s="2">
        <f t="shared" si="1"/>
        <v>109</v>
      </c>
      <c r="B118" s="35" t="s">
        <v>186</v>
      </c>
      <c r="C118" s="10" t="s">
        <v>378</v>
      </c>
      <c r="D118" s="10" t="s">
        <v>187</v>
      </c>
      <c r="E118" s="19">
        <v>43391</v>
      </c>
      <c r="F118" s="32" t="s">
        <v>379</v>
      </c>
    </row>
    <row r="119" spans="1:6" ht="36" customHeight="1" thickBot="1" x14ac:dyDescent="0.3">
      <c r="A119" s="77">
        <f t="shared" si="1"/>
        <v>110</v>
      </c>
      <c r="B119" s="78" t="s">
        <v>161</v>
      </c>
      <c r="C119" s="103" t="s">
        <v>53</v>
      </c>
      <c r="D119" s="103" t="s">
        <v>162</v>
      </c>
      <c r="E119" s="104">
        <v>43399</v>
      </c>
      <c r="F119" s="105" t="s">
        <v>360</v>
      </c>
    </row>
    <row r="120" spans="1:6" ht="35.1" customHeight="1" thickBot="1" x14ac:dyDescent="0.3">
      <c r="A120" s="2">
        <f t="shared" si="1"/>
        <v>111</v>
      </c>
      <c r="B120" s="35" t="s">
        <v>169</v>
      </c>
      <c r="C120" s="1" t="s">
        <v>98</v>
      </c>
      <c r="D120" s="1" t="s">
        <v>363</v>
      </c>
      <c r="E120" s="15">
        <v>43405</v>
      </c>
      <c r="F120" s="53"/>
    </row>
    <row r="121" spans="1:6" ht="30.95" customHeight="1" thickBot="1" x14ac:dyDescent="0.3">
      <c r="A121" s="2">
        <f t="shared" si="1"/>
        <v>112</v>
      </c>
      <c r="B121" s="35" t="s">
        <v>170</v>
      </c>
      <c r="C121" s="11" t="s">
        <v>280</v>
      </c>
      <c r="D121" s="11" t="s">
        <v>171</v>
      </c>
      <c r="E121" s="22">
        <v>43405</v>
      </c>
      <c r="F121" s="28" t="s">
        <v>364</v>
      </c>
    </row>
    <row r="122" spans="1:6" ht="48" thickBot="1" x14ac:dyDescent="0.3">
      <c r="A122" s="2">
        <f t="shared" si="1"/>
        <v>113</v>
      </c>
      <c r="B122" s="35" t="s">
        <v>52</v>
      </c>
      <c r="C122" s="9" t="s">
        <v>53</v>
      </c>
      <c r="D122" s="9" t="s">
        <v>54</v>
      </c>
      <c r="E122" s="18">
        <v>43406</v>
      </c>
      <c r="F122" s="28" t="s">
        <v>273</v>
      </c>
    </row>
    <row r="123" spans="1:6" ht="63.75" thickBot="1" x14ac:dyDescent="0.3">
      <c r="A123" s="83">
        <f t="shared" si="1"/>
        <v>114</v>
      </c>
      <c r="B123" s="84" t="s">
        <v>144</v>
      </c>
      <c r="C123" s="89" t="s">
        <v>70</v>
      </c>
      <c r="D123" s="89" t="s">
        <v>424</v>
      </c>
      <c r="E123" s="90">
        <v>43423</v>
      </c>
      <c r="F123" s="92" t="s">
        <v>425</v>
      </c>
    </row>
    <row r="124" spans="1:6" ht="16.5" thickBot="1" x14ac:dyDescent="0.3">
      <c r="A124" s="2">
        <f t="shared" si="1"/>
        <v>115</v>
      </c>
      <c r="B124" s="35" t="s">
        <v>20</v>
      </c>
      <c r="C124" s="6" t="s">
        <v>408</v>
      </c>
      <c r="D124" s="6" t="s">
        <v>21</v>
      </c>
      <c r="E124" s="13">
        <v>43472</v>
      </c>
      <c r="F124" s="24" t="s">
        <v>414</v>
      </c>
    </row>
    <row r="125" spans="1:6" ht="63.75" thickBot="1" x14ac:dyDescent="0.3">
      <c r="A125" s="83">
        <f t="shared" si="1"/>
        <v>116</v>
      </c>
      <c r="B125" s="84" t="s">
        <v>73</v>
      </c>
      <c r="C125" s="89" t="s">
        <v>289</v>
      </c>
      <c r="D125" s="89" t="s">
        <v>290</v>
      </c>
      <c r="E125" s="90">
        <v>43504</v>
      </c>
      <c r="F125" s="92" t="s">
        <v>291</v>
      </c>
    </row>
    <row r="126" spans="1:6" ht="32.25" thickBot="1" x14ac:dyDescent="0.3">
      <c r="A126" s="2">
        <f t="shared" si="1"/>
        <v>117</v>
      </c>
      <c r="B126" s="35" t="s">
        <v>77</v>
      </c>
      <c r="C126" s="6" t="s">
        <v>293</v>
      </c>
      <c r="D126" s="6" t="s">
        <v>294</v>
      </c>
      <c r="E126" s="13">
        <v>43524</v>
      </c>
      <c r="F126" s="24" t="s">
        <v>295</v>
      </c>
    </row>
    <row r="127" spans="1:6" ht="16.5" thickBot="1" x14ac:dyDescent="0.3">
      <c r="A127" s="2">
        <f t="shared" si="1"/>
        <v>118</v>
      </c>
      <c r="B127" s="40" t="s">
        <v>416</v>
      </c>
      <c r="C127" s="45" t="s">
        <v>417</v>
      </c>
      <c r="D127" s="45"/>
      <c r="E127" s="49">
        <v>43621</v>
      </c>
      <c r="F127" s="51" t="s">
        <v>418</v>
      </c>
    </row>
    <row r="128" spans="1:6" ht="48" thickBot="1" x14ac:dyDescent="0.3">
      <c r="A128" s="2">
        <f t="shared" si="1"/>
        <v>119</v>
      </c>
      <c r="B128" s="37" t="s">
        <v>155</v>
      </c>
      <c r="C128" s="11" t="s">
        <v>352</v>
      </c>
      <c r="D128" s="11" t="s">
        <v>156</v>
      </c>
      <c r="E128" s="22">
        <v>43739</v>
      </c>
      <c r="F128" s="28"/>
    </row>
    <row r="129" spans="1:6" ht="16.5" thickBot="1" x14ac:dyDescent="0.3">
      <c r="A129" s="106">
        <f t="shared" si="1"/>
        <v>120</v>
      </c>
      <c r="B129" s="107" t="s">
        <v>147</v>
      </c>
      <c r="C129" s="108" t="s">
        <v>138</v>
      </c>
      <c r="D129" s="108" t="s">
        <v>337</v>
      </c>
      <c r="E129" s="109">
        <v>43765</v>
      </c>
      <c r="F129" s="110" t="s">
        <v>326</v>
      </c>
    </row>
    <row r="130" spans="1:6" x14ac:dyDescent="0.25">
      <c r="A130" s="55"/>
    </row>
    <row r="131" spans="1:6" x14ac:dyDescent="0.25">
      <c r="B131" s="34" t="s">
        <v>431</v>
      </c>
    </row>
    <row r="132" spans="1:6" x14ac:dyDescent="0.25">
      <c r="B132" s="63" t="s">
        <v>426</v>
      </c>
    </row>
    <row r="133" spans="1:6" x14ac:dyDescent="0.25">
      <c r="B133" s="69" t="s">
        <v>427</v>
      </c>
    </row>
    <row r="134" spans="1:6" x14ac:dyDescent="0.25">
      <c r="B134" s="82" t="s">
        <v>428</v>
      </c>
    </row>
    <row r="135" spans="1:6" x14ac:dyDescent="0.25">
      <c r="B135" s="98" t="s">
        <v>429</v>
      </c>
    </row>
    <row r="136" spans="1:6" x14ac:dyDescent="0.25">
      <c r="B136" s="99" t="s">
        <v>430</v>
      </c>
    </row>
  </sheetData>
  <sortState ref="A9:F128">
    <sortCondition ref="E1"/>
  </sortState>
  <pageMargins left="0.7" right="0.7" top="0.75" bottom="0.75" header="0.3" footer="0.3"/>
  <pageSetup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Tech University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UHSC</dc:creator>
  <cp:lastModifiedBy>TTUHSC</cp:lastModifiedBy>
  <dcterms:created xsi:type="dcterms:W3CDTF">2020-03-28T17:05:49Z</dcterms:created>
  <dcterms:modified xsi:type="dcterms:W3CDTF">2020-05-22T17:15:19Z</dcterms:modified>
</cp:coreProperties>
</file>